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6960" firstSheet="7" activeTab="12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</sheets>
  <calcPr calcId="144525"/>
</workbook>
</file>

<file path=xl/sharedStrings.xml><?xml version="1.0" encoding="utf-8"?>
<sst xmlns="http://schemas.openxmlformats.org/spreadsheetml/2006/main" count="1590" uniqueCount="905">
  <si>
    <t>Table S1 Effect of rac-GR24 and TIS108 treatments on cherry rootstock plant architecture.</t>
  </si>
  <si>
    <t>Parameter</t>
  </si>
  <si>
    <t>control group (CK)</t>
  </si>
  <si>
    <t>0.1 μM GR24 (S1)</t>
  </si>
  <si>
    <t>10 μM GR24 (S2)</t>
  </si>
  <si>
    <t>10 μM TIS108 (T)</t>
  </si>
  <si>
    <t>5 DAT stem length (cm)</t>
  </si>
  <si>
    <t>1.03±0.131a</t>
  </si>
  <si>
    <t>0.77±0.147a</t>
  </si>
  <si>
    <t>1±0.121a</t>
  </si>
  <si>
    <t>0.5±0.082a</t>
  </si>
  <si>
    <t>10 DAT stem length (cm)</t>
  </si>
  <si>
    <t>1.9±0.0707b</t>
  </si>
  <si>
    <t>2.2±0.231ab</t>
  </si>
  <si>
    <t>2.4±0.2828a</t>
  </si>
  <si>
    <t>2.25±0.2482ab</t>
  </si>
  <si>
    <t>30 DAT stem length (cm)</t>
  </si>
  <si>
    <t>2.94±0.628c</t>
  </si>
  <si>
    <t>4.57±0.887b</t>
  </si>
  <si>
    <t>3.88±0.776bc</t>
  </si>
  <si>
    <t>6.97±0.971a</t>
  </si>
  <si>
    <t>30 DAT stem diameter (mm)</t>
  </si>
  <si>
    <t>1.245±0.1376</t>
  </si>
  <si>
    <t>0.978±0.16</t>
  </si>
  <si>
    <t>0.9717±0.0705</t>
  </si>
  <si>
    <t>1.29±0.2356</t>
  </si>
  <si>
    <t>30 DAT fresh weight (Fw) of aboveground part (cm)</t>
  </si>
  <si>
    <t>0.3865±0.0772b</t>
  </si>
  <si>
    <t>0.6327±0.0941a</t>
  </si>
  <si>
    <t>0.5107±0.1136ab</t>
  </si>
  <si>
    <t>0.5508±0.0911a</t>
  </si>
  <si>
    <t>30 DAT chlorophyll content (mg/g)</t>
  </si>
  <si>
    <t>23.02±3.488a</t>
  </si>
  <si>
    <t>25.75±2.955a</t>
  </si>
  <si>
    <t>34.31±4.091b</t>
  </si>
  <si>
    <t>28.3±3.015a</t>
  </si>
  <si>
    <t>30 DAT Number of internodes</t>
  </si>
  <si>
    <t>5±1a</t>
  </si>
  <si>
    <t>5.5±0.7071a</t>
  </si>
  <si>
    <t>30 DAT The length of the third internode (cm)</t>
  </si>
  <si>
    <t>3.1444±1.451d</t>
  </si>
  <si>
    <t>6.1556±1.921b</t>
  </si>
  <si>
    <t>5.05±1.4707c</t>
  </si>
  <si>
    <t>11.4667±3.1967a</t>
  </si>
  <si>
    <t>30 DAT The length of the fourth  internode (cm)</t>
  </si>
  <si>
    <t>2.675±1.0145d</t>
  </si>
  <si>
    <t>5.5857±1.7629b</t>
  </si>
  <si>
    <t>4.625±1.3961c</t>
  </si>
  <si>
    <t>11.98±4.1889a</t>
  </si>
  <si>
    <t>30 DAT Estimation of cell number</t>
  </si>
  <si>
    <t>41.6667±1.5275a</t>
  </si>
  <si>
    <t>30±2.6458b</t>
  </si>
  <si>
    <t>32.6667±2.5166b</t>
  </si>
  <si>
    <t>26±2c</t>
  </si>
  <si>
    <r>
      <rPr>
        <sz val="11"/>
        <color rgb="FF000000"/>
        <rFont val="Times New Roman"/>
        <charset val="134"/>
      </rPr>
      <t>30 DAT Cell length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μm</t>
    </r>
    <r>
      <rPr>
        <sz val="11"/>
        <color rgb="FF000000"/>
        <rFont val="宋体"/>
        <charset val="134"/>
      </rPr>
      <t>）</t>
    </r>
  </si>
  <si>
    <t>24.1071±1.8558c</t>
  </si>
  <si>
    <t>33±3.4641b</t>
  </si>
  <si>
    <t>28.9286±2.1429b</t>
  </si>
  <si>
    <t>36.75±6.1847a</t>
  </si>
  <si>
    <r>
      <rPr>
        <sz val="11"/>
        <color rgb="FF000000"/>
        <rFont val="Times New Roman"/>
        <charset val="134"/>
      </rPr>
      <t>30 DAT Cell width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μm</t>
    </r>
    <r>
      <rPr>
        <sz val="11"/>
        <color rgb="FF000000"/>
        <rFont val="宋体"/>
        <charset val="134"/>
      </rPr>
      <t>）</t>
    </r>
  </si>
  <si>
    <t>22.0536±2.7101b</t>
  </si>
  <si>
    <t>25.9821±3.0774ab</t>
  </si>
  <si>
    <t>24.9107±1.6071ab</t>
  </si>
  <si>
    <t>28.9286±2.1429a</t>
  </si>
  <si>
    <r>
      <rPr>
        <sz val="10"/>
        <color rgb="FF0C0C0C"/>
        <rFont val="Times New Roman"/>
        <charset val="134"/>
      </rPr>
      <t xml:space="preserve">CK, control; Data are mean± SD (n=12). LSD, </t>
    </r>
    <r>
      <rPr>
        <i/>
        <sz val="10"/>
        <color rgb="FF0C0C0C"/>
        <rFont val="Times New Roman"/>
        <charset val="134"/>
      </rPr>
      <t>p</t>
    </r>
    <r>
      <rPr>
        <sz val="10"/>
        <color rgb="FF0C0C0C"/>
        <rFont val="Times New Roman"/>
        <charset val="134"/>
      </rPr>
      <t>&lt;0.05 (t-test).</t>
    </r>
  </si>
  <si>
    <t>Table S2 Endogenous hormones content in cherry rootstock stem.</t>
  </si>
  <si>
    <t>5-Deoxystrigol</t>
  </si>
  <si>
    <t>238.06±11.64a</t>
  </si>
  <si>
    <t>360.89±18.12b</t>
  </si>
  <si>
    <t>332.96±9.24b</t>
  </si>
  <si>
    <t>245.14±7.20a</t>
  </si>
  <si>
    <t>strigol</t>
  </si>
  <si>
    <t>143.63±10.19a</t>
  </si>
  <si>
    <t>358.37±15.53b</t>
  </si>
  <si>
    <t>360.02±15.41b</t>
  </si>
  <si>
    <t>613.91±10.28c</t>
  </si>
  <si>
    <t>IAA</t>
  </si>
  <si>
    <t>4.65±0.2a</t>
  </si>
  <si>
    <t>4.42±0.24a</t>
  </si>
  <si>
    <t>2.30±0.19b</t>
  </si>
  <si>
    <t>4.16±0.42a</t>
  </si>
  <si>
    <t>ABA</t>
  </si>
  <si>
    <t>523.98±26.78a</t>
  </si>
  <si>
    <t>70.64±7.25b</t>
  </si>
  <si>
    <t>199.07±9.49c</t>
  </si>
  <si>
    <t>155.78±9.79d</t>
  </si>
  <si>
    <t>GA3</t>
  </si>
  <si>
    <t>216.67±6.43b</t>
  </si>
  <si>
    <t>229.33±4.16a</t>
  </si>
  <si>
    <t>138.73±3.86c</t>
  </si>
  <si>
    <t>235.00±5.00a</t>
  </si>
  <si>
    <t>GA4</t>
  </si>
  <si>
    <t>341.33±12.06a</t>
  </si>
  <si>
    <t>1885.33±43.88b</t>
  </si>
  <si>
    <t>1038.67±40.81c</t>
  </si>
  <si>
    <t>225.00±5.00d</t>
  </si>
  <si>
    <t>GA7</t>
  </si>
  <si>
    <t>288.00±10.39a</t>
  </si>
  <si>
    <t>1532.67±14.74b</t>
  </si>
  <si>
    <t>844.00±7.211c</t>
  </si>
  <si>
    <t>139.47±5.42d</t>
  </si>
  <si>
    <t>CK, control; Data are mean± SD (n=3). LSD, p&lt;0.05 (t-test).</t>
  </si>
  <si>
    <t>Table S3 Summary of the sequence data analysis.</t>
  </si>
  <si>
    <t>Sample</t>
  </si>
  <si>
    <t>Raw reads</t>
  </si>
  <si>
    <t>Clean reads</t>
  </si>
  <si>
    <t>Total bases (Gb)</t>
  </si>
  <si>
    <t>Clean bases (Gb)</t>
  </si>
  <si>
    <t>Q30 (Gb)</t>
  </si>
  <si>
    <t>N (%)</t>
  </si>
  <si>
    <t>Q20 (%)</t>
  </si>
  <si>
    <t>Q30 (%)</t>
  </si>
  <si>
    <t>CK_1</t>
  </si>
  <si>
    <t>CK_2</t>
  </si>
  <si>
    <t>CK_3</t>
  </si>
  <si>
    <t>S1_1</t>
  </si>
  <si>
    <t>S1_2</t>
  </si>
  <si>
    <t>S1_3</t>
  </si>
  <si>
    <t>S2_1</t>
  </si>
  <si>
    <t>S2_2</t>
  </si>
  <si>
    <t>S2_3</t>
  </si>
  <si>
    <t>T1</t>
  </si>
  <si>
    <t>T2</t>
  </si>
  <si>
    <t>T3</t>
  </si>
  <si>
    <t>Avg.</t>
  </si>
  <si>
    <t>Note: Q30 (bp): The total number of bases with base recognition accuracy above 99.9%; N(%): Percentage of fuzzy bases; Q20(%): The percentage of bases with base recognition accuracy above 99%; Q30(%): The percentage of bases with base recognition accuracy above 99.9%。</t>
  </si>
  <si>
    <t>Table S4 Summary of RNA-Seq map.</t>
  </si>
  <si>
    <t>Total_Mapped (%)</t>
  </si>
  <si>
    <t>Multiple_Mapped (%)</t>
  </si>
  <si>
    <t>Uniquely_Mapped (%)</t>
  </si>
  <si>
    <t>Map_Events</t>
  </si>
  <si>
    <t>Mapped reads</t>
  </si>
  <si>
    <t>Mapped_to_Inter</t>
  </si>
  <si>
    <t>Mapped_to_Exon</t>
  </si>
  <si>
    <t>34117381 (86.21%)</t>
  </si>
  <si>
    <t>1711467 (5.02%)</t>
  </si>
  <si>
    <t>32405914 (94.98%)</t>
  </si>
  <si>
    <t>27585641 (85.13%)</t>
  </si>
  <si>
    <t>4820273 (14.87%)</t>
  </si>
  <si>
    <t>25822451 (93.61%)</t>
  </si>
  <si>
    <t>35327781 (86.95%)</t>
  </si>
  <si>
    <t>1801787 (5.10%)</t>
  </si>
  <si>
    <t>33525994 (94.90%)</t>
  </si>
  <si>
    <t>28593105 (85.29%)</t>
  </si>
  <si>
    <t>4932889 (14.71%)</t>
  </si>
  <si>
    <t>26809966 (93.76%)</t>
  </si>
  <si>
    <t>31895120 (86.09%)</t>
  </si>
  <si>
    <t>1609374 (5.05%)</t>
  </si>
  <si>
    <t>30285746 (94.95%)</t>
  </si>
  <si>
    <t>25790961 (85.16%)</t>
  </si>
  <si>
    <t>4494785 (14.84%)</t>
  </si>
  <si>
    <t>24139100 (93.60%)</t>
  </si>
  <si>
    <t>T1_1</t>
  </si>
  <si>
    <t>35087139 (86.28%)</t>
  </si>
  <si>
    <t>1760463 (5.02%)</t>
  </si>
  <si>
    <t>33326676 (94.98%)</t>
  </si>
  <si>
    <t>28473442 (85.44%)</t>
  </si>
  <si>
    <t>4853234 (14.56%)</t>
  </si>
  <si>
    <t>26714606 (93.82%)</t>
  </si>
  <si>
    <t>T1_2</t>
  </si>
  <si>
    <t>35862436 (86.34%)</t>
  </si>
  <si>
    <t>1813744 (5.06%)</t>
  </si>
  <si>
    <t>34048692 (94.94%)</t>
  </si>
  <si>
    <t>29069305 (85.38%)</t>
  </si>
  <si>
    <t>4979387 (14.62%)</t>
  </si>
  <si>
    <t>27276105 (93.83%)</t>
  </si>
  <si>
    <t>T1_3</t>
  </si>
  <si>
    <t>32099291 (85.68%)</t>
  </si>
  <si>
    <t>1630590 (5.08%)</t>
  </si>
  <si>
    <t>30468701 (94.92%)</t>
  </si>
  <si>
    <t>26061322 (85.53%)</t>
  </si>
  <si>
    <t>4407379 (14.47%)</t>
  </si>
  <si>
    <t>24486190 (93.96%)</t>
  </si>
  <si>
    <t>T2_1</t>
  </si>
  <si>
    <t>33826518 (86.10%)</t>
  </si>
  <si>
    <t>1674370 (4.95%)</t>
  </si>
  <si>
    <t>32152148 (95.05%)</t>
  </si>
  <si>
    <t>27357706 (85.09%)</t>
  </si>
  <si>
    <t>4794442 (14.91%)</t>
  </si>
  <si>
    <t>25699774 (93.94%)</t>
  </si>
  <si>
    <t>T2_2</t>
  </si>
  <si>
    <t>34667659 (85.94%)</t>
  </si>
  <si>
    <t>1759389 (5.08%)</t>
  </si>
  <si>
    <t>32908270 (94.92%)</t>
  </si>
  <si>
    <t>28031902 (85.18%)</t>
  </si>
  <si>
    <t>4876368 (14.82%)</t>
  </si>
  <si>
    <t>26349002 (94.00%)</t>
  </si>
  <si>
    <t>T2_3</t>
  </si>
  <si>
    <t>35011817 (85.80%)</t>
  </si>
  <si>
    <t>1757672 (5.02%)</t>
  </si>
  <si>
    <t>33254145 (94.98%)</t>
  </si>
  <si>
    <t>28312168 (85.14%)</t>
  </si>
  <si>
    <t>4941977 (14.86%)</t>
  </si>
  <si>
    <t>26610122 (93.99%)</t>
  </si>
  <si>
    <t>T3_1</t>
  </si>
  <si>
    <t>34970863 (86.11%)</t>
  </si>
  <si>
    <t>1807651 (5.17%)</t>
  </si>
  <si>
    <t>33163212 (94.83%)</t>
  </si>
  <si>
    <t>28243459 (85.17%)</t>
  </si>
  <si>
    <t>4919753 (14.83%)</t>
  </si>
  <si>
    <t>26594331 (94.16%)</t>
  </si>
  <si>
    <t>T3_2</t>
  </si>
  <si>
    <t>33381723 (85.90%)</t>
  </si>
  <si>
    <t>1751924 (5.25%)</t>
  </si>
  <si>
    <t>31629799 (94.75%)</t>
  </si>
  <si>
    <t>26884024 (85.00%)</t>
  </si>
  <si>
    <t>4745775 (15.00%)</t>
  </si>
  <si>
    <t>25280908 (94.04%)</t>
  </si>
  <si>
    <t>T3_3</t>
  </si>
  <si>
    <t>31459975 (85.57%)</t>
  </si>
  <si>
    <t>1648199 (5.24%)</t>
  </si>
  <si>
    <t>29811776 (94.76%)</t>
  </si>
  <si>
    <t>25344783 (85.02%)</t>
  </si>
  <si>
    <t>4466993 (14.98%)</t>
  </si>
  <si>
    <t>23821413 (93.99%)</t>
  </si>
  <si>
    <t>Note: Total Mapped: The total number of sequences mapped in the reference genome, and the percentage is Total Mapped/Clean Reads; Multiple Mapped: The total number of sequences aligned to multiple positions, and the percentage is Multiple Mapped/Total Mapped; Uniquely Mapped: The total number of sequences aligned to single position, and the percentage is Uniquely Mapped/Total Mapped; Map Events: The total number of mapping events; Mapped reads: The total number of Reads aligned to the gene region and the percentage is Mapped reads/Map Events; Mapped to Inter: The total number of Reads aligned to the intergenic region and the percentage is Mapped to Inter/Map Events; Mapped to exon: The total number of Reads aligned to the exon region and the percentage is Mapped to exon/Mapped reads.</t>
  </si>
  <si>
    <t>Table S5 KEGG pathway enrichment of  CK vs S1.</t>
  </si>
  <si>
    <t>PathwayID</t>
  </si>
  <si>
    <t>Pathway</t>
  </si>
  <si>
    <t>Level1</t>
  </si>
  <si>
    <t>Level2</t>
  </si>
  <si>
    <t>Up_number</t>
  </si>
  <si>
    <t>Down_number</t>
  </si>
  <si>
    <t>DEG_number</t>
  </si>
  <si>
    <t>total_number</t>
  </si>
  <si>
    <t>Pvalue</t>
  </si>
  <si>
    <t>FDR</t>
  </si>
  <si>
    <t>pavi00940</t>
  </si>
  <si>
    <t>Phenylpropanoid biosynthesis</t>
  </si>
  <si>
    <t>Metabolism</t>
  </si>
  <si>
    <t>Biosynthesis of other secondary metabolites</t>
  </si>
  <si>
    <t>pavi00906</t>
  </si>
  <si>
    <t>Carotenoid biosynthesis</t>
  </si>
  <si>
    <t>Metabolism of terpenoids and polyketides</t>
  </si>
  <si>
    <t>pavi00904</t>
  </si>
  <si>
    <t>Diterpenoid biosynthesis</t>
  </si>
  <si>
    <t>pavi04075</t>
  </si>
  <si>
    <t>Plant hormone signal transduction</t>
  </si>
  <si>
    <t>Environmental Information Processing</t>
  </si>
  <si>
    <t>Signal transduction</t>
  </si>
  <si>
    <t>pavi00460</t>
  </si>
  <si>
    <t>Cyanoamino acid metabolism</t>
  </si>
  <si>
    <t>Metabolism of other amino acids</t>
  </si>
  <si>
    <t>pavi00500</t>
  </si>
  <si>
    <t>Starch and sucrose metabolism</t>
  </si>
  <si>
    <t>Carbohydrate metabolism</t>
  </si>
  <si>
    <t>pavi04016</t>
  </si>
  <si>
    <t>MAPK signaling pathway - plant</t>
  </si>
  <si>
    <t>pavi00520</t>
  </si>
  <si>
    <t>Amino sugar and nucleotide sugar metabolism</t>
  </si>
  <si>
    <t>pavi04712</t>
  </si>
  <si>
    <t>Circadian rhythm - plant</t>
  </si>
  <si>
    <t>Organismal Systems</t>
  </si>
  <si>
    <t>Environmental adaptation</t>
  </si>
  <si>
    <t>pavi00053</t>
  </si>
  <si>
    <t>Ascorbate and aldarate metabolism</t>
  </si>
  <si>
    <t>pavi00905</t>
  </si>
  <si>
    <t>Brassinosteroid biosynthesis</t>
  </si>
  <si>
    <t>pavi01040</t>
  </si>
  <si>
    <t>Biosynthesis of unsaturated fatty acids</t>
  </si>
  <si>
    <t>Lipid metabolism</t>
  </si>
  <si>
    <t>pavi00960</t>
  </si>
  <si>
    <t>Tropane, piperidine and pyridine alkaloid biosynthesis</t>
  </si>
  <si>
    <t>pavi00945</t>
  </si>
  <si>
    <t>Stilbenoid, diarylheptanoid and gingerol biosynthesis</t>
  </si>
  <si>
    <t>pavi00941</t>
  </si>
  <si>
    <t>Flavonoid biosynthesis</t>
  </si>
  <si>
    <t>pavi00966</t>
  </si>
  <si>
    <t>Glucosinolate biosynthesis</t>
  </si>
  <si>
    <t>pavi00040</t>
  </si>
  <si>
    <t>Pentose and glucuronate interconversions</t>
  </si>
  <si>
    <t>pavi00901</t>
  </si>
  <si>
    <t>Indole alkaloid biosynthesis</t>
  </si>
  <si>
    <t>pavi00514</t>
  </si>
  <si>
    <t>Other types of O-glycan biosynthesis</t>
  </si>
  <si>
    <t>Glycan biosynthesis and metabolism</t>
  </si>
  <si>
    <t>pavi00270</t>
  </si>
  <si>
    <t>Cysteine and methionine metabolism</t>
  </si>
  <si>
    <t>Amino acid metabolism</t>
  </si>
  <si>
    <t>pavi00591</t>
  </si>
  <si>
    <t>Linoleic acid metabolism</t>
  </si>
  <si>
    <t>pavi00430</t>
  </si>
  <si>
    <t>Taurine and hypotaurine metabolism</t>
  </si>
  <si>
    <t>pavi00562</t>
  </si>
  <si>
    <t>Inositol phosphate metabolism</t>
  </si>
  <si>
    <t>pavi00650</t>
  </si>
  <si>
    <t>Butanoate metabolism</t>
  </si>
  <si>
    <t>pavi02010</t>
  </si>
  <si>
    <t>ABC transporters</t>
  </si>
  <si>
    <t>Membrane transport</t>
  </si>
  <si>
    <t>pavi00062</t>
  </si>
  <si>
    <t>Fatty acid elongation</t>
  </si>
  <si>
    <t>pavi00910</t>
  </si>
  <si>
    <t>Nitrogen metabolism</t>
  </si>
  <si>
    <t>Energy metabolism</t>
  </si>
  <si>
    <t>pavi00071</t>
  </si>
  <si>
    <t>Fatty acid degradation</t>
  </si>
  <si>
    <t>pavi00592</t>
  </si>
  <si>
    <t>alpha-Linolenic acid metabolism</t>
  </si>
  <si>
    <t>pavi00410</t>
  </si>
  <si>
    <t>beta-Alanine metabolism</t>
  </si>
  <si>
    <t>pavi00130</t>
  </si>
  <si>
    <t>Ubiquinone and other terpenoid-quinone biosynthesis</t>
  </si>
  <si>
    <t>Metabolism of cofactors and vitamins</t>
  </si>
  <si>
    <t>pavi03430</t>
  </si>
  <si>
    <t>Mismatch repair</t>
  </si>
  <si>
    <t>Genetic Information Processing</t>
  </si>
  <si>
    <t>Replication and repair</t>
  </si>
  <si>
    <t>pavi00360</t>
  </si>
  <si>
    <t>Phenylalanine metabolism</t>
  </si>
  <si>
    <t>pavi00860</t>
  </si>
  <si>
    <t>Porphyrin and chlorophyll metabolism</t>
  </si>
  <si>
    <t>pavi00250</t>
  </si>
  <si>
    <t>Alanine, aspartate and glutamate metabolism</t>
  </si>
  <si>
    <t>pavi03030</t>
  </si>
  <si>
    <t>DNA replication</t>
  </si>
  <si>
    <t>pavi00051</t>
  </si>
  <si>
    <t>Fructose and mannose metabolism</t>
  </si>
  <si>
    <t>pavi03420</t>
  </si>
  <si>
    <t>Nucleotide excision repair</t>
  </si>
  <si>
    <t>pavi03440</t>
  </si>
  <si>
    <t>Homologous recombination</t>
  </si>
  <si>
    <t>pavi00970</t>
  </si>
  <si>
    <t>Aminoacyl-tRNA biosynthesis</t>
  </si>
  <si>
    <t>Translation</t>
  </si>
  <si>
    <t>pavi00260</t>
  </si>
  <si>
    <t>Glycine, serine and threonine metabolism</t>
  </si>
  <si>
    <t>pavi04141</t>
  </si>
  <si>
    <t>Protein processing in endoplasmic reticulum</t>
  </si>
  <si>
    <t>Folding, sorting and degradation</t>
  </si>
  <si>
    <t>pavi04626</t>
  </si>
  <si>
    <t>Plant-pathogen interaction</t>
  </si>
  <si>
    <t>pavi04144</t>
  </si>
  <si>
    <t>Endocytosis</t>
  </si>
  <si>
    <t>Cellular Processes</t>
  </si>
  <si>
    <t>Transport and catabolism</t>
  </si>
  <si>
    <t>pavi04146</t>
  </si>
  <si>
    <t>Peroxisome</t>
  </si>
  <si>
    <t>pavi00230</t>
  </si>
  <si>
    <t>Purine metabolism</t>
  </si>
  <si>
    <t>Nucleotide metabolism</t>
  </si>
  <si>
    <t>pavi00010</t>
  </si>
  <si>
    <t>Glycolysis / Gluconeogenesis</t>
  </si>
  <si>
    <t>pavi00190</t>
  </si>
  <si>
    <t>Oxidative phosphorylation</t>
  </si>
  <si>
    <t>pavi04120</t>
  </si>
  <si>
    <t>Ubiquitin mediated proteolysis</t>
  </si>
  <si>
    <t>pavi03040</t>
  </si>
  <si>
    <t>Spliceosome</t>
  </si>
  <si>
    <t>Transcription</t>
  </si>
  <si>
    <t>Zeatin biosynthesis</t>
  </si>
  <si>
    <t>Galactose metabolism</t>
  </si>
  <si>
    <t>Terpenoid backbone biosynthesis</t>
  </si>
  <si>
    <t>C5-Branched dibasic acid metabolism</t>
  </si>
  <si>
    <t>Sulfur metabolism</t>
  </si>
  <si>
    <t>Glycosphingolipid biosynthesis - lacto and neolacto series</t>
  </si>
  <si>
    <t>Vancomycin resistance</t>
  </si>
  <si>
    <t>Human Diseases</t>
  </si>
  <si>
    <t>Drug resistance: Antimicrobial</t>
  </si>
  <si>
    <t>Base excision repair</t>
  </si>
  <si>
    <t>Pantothenate and CoA biosynthesis</t>
  </si>
  <si>
    <t>Sesquiterpenoid and triterpenoid biosynthesis</t>
  </si>
  <si>
    <t>Lysine degradation</t>
  </si>
  <si>
    <t>Nicotinate and nicotinamide metabolism</t>
  </si>
  <si>
    <t>Valine, leucine and isoleucine biosynthesis</t>
  </si>
  <si>
    <t>Arginine biosynthesis</t>
  </si>
  <si>
    <t>Ether lipid metabolism</t>
  </si>
  <si>
    <t>Cutin, suberine and wax biosynthesis</t>
  </si>
  <si>
    <t>Glutathione metabolism</t>
  </si>
  <si>
    <t>Glycosphingolipid biosynthesis - globo and isoglobo series</t>
  </si>
  <si>
    <t>Glyoxylate and dicarboxylate metabolism</t>
  </si>
  <si>
    <t>Tyrosine metabolism</t>
  </si>
  <si>
    <t>AGE-RAGE signaling pathway in diabetic complications</t>
  </si>
  <si>
    <t>Endocrine and metabolic diseases</t>
  </si>
  <si>
    <t>Tryptophan metabolism</t>
  </si>
  <si>
    <t>Vitamin B6 metabolism</t>
  </si>
  <si>
    <t>Phosphatidylinositol signaling system</t>
  </si>
  <si>
    <t>Riboflavin metabolism</t>
  </si>
  <si>
    <t>Selenocompound metabolism</t>
  </si>
  <si>
    <t>Arginine and proline metabolism</t>
  </si>
  <si>
    <t>Histidine metabolism</t>
  </si>
  <si>
    <t>Glycerolipid metabolism</t>
  </si>
  <si>
    <t>Valine, leucine and isoleucine degradation</t>
  </si>
  <si>
    <t>Photosynthesis</t>
  </si>
  <si>
    <t>Glycerophospholipid metabolism</t>
  </si>
  <si>
    <t>Pentose phosphate pathway</t>
  </si>
  <si>
    <t>Citrate cycle (TCA cycle)</t>
  </si>
  <si>
    <t>Sphingolipid metabolism</t>
  </si>
  <si>
    <t>Isoquinoline alkaloid biosynthesis</t>
  </si>
  <si>
    <t>Pyrimidine metabolism</t>
  </si>
  <si>
    <t>Steroid biosynthesis</t>
  </si>
  <si>
    <t>Autophagy - other</t>
  </si>
  <si>
    <t>Carbon fixation in photosynthetic organisms</t>
  </si>
  <si>
    <t>SNARE interactions in vesicular transport</t>
  </si>
  <si>
    <t>Phenylalanine, tyrosine and tryptophan biosynthesis</t>
  </si>
  <si>
    <t>Pyruvate metabolism</t>
  </si>
  <si>
    <t>RNA degradation</t>
  </si>
  <si>
    <t>Phagosome</t>
  </si>
  <si>
    <t>Ribosome biogenesis in eukaryotes</t>
  </si>
  <si>
    <t>Ribosome</t>
  </si>
  <si>
    <t>Table S7 KEGG pathway enrichment of CK vs T.</t>
  </si>
  <si>
    <t>pavi00908</t>
  </si>
  <si>
    <t>pavi00480</t>
  </si>
  <si>
    <t>pavi00330</t>
  </si>
  <si>
    <t>pavi00300</t>
  </si>
  <si>
    <t>Lysine biosynthesis</t>
  </si>
  <si>
    <t>pavi00630</t>
  </si>
  <si>
    <t>pavi00052</t>
  </si>
  <si>
    <t>pavi00770</t>
  </si>
  <si>
    <t>pavi04933</t>
  </si>
  <si>
    <t>pavi04070</t>
  </si>
  <si>
    <t>pavi00920</t>
  </si>
  <si>
    <t>pavi00561</t>
  </si>
  <si>
    <t>pavi00280</t>
  </si>
  <si>
    <t>pavi00195</t>
  </si>
  <si>
    <t>pavi00740</t>
  </si>
  <si>
    <t>pavi00450</t>
  </si>
  <si>
    <t>pavi00590</t>
  </si>
  <si>
    <t>Arachidonic acid metabolism</t>
  </si>
  <si>
    <t>pavi00290</t>
  </si>
  <si>
    <t>pavi00073</t>
  </si>
  <si>
    <t>pavi00564</t>
  </si>
  <si>
    <t>pavi00310</t>
  </si>
  <si>
    <t>pavi04145</t>
  </si>
  <si>
    <t>pavi04136</t>
  </si>
  <si>
    <t>pavi00061</t>
  </si>
  <si>
    <t>Fatty acid biosynthesis</t>
  </si>
  <si>
    <t>pavi00220</t>
  </si>
  <si>
    <t>pavi00350</t>
  </si>
  <si>
    <t>pavi00710</t>
  </si>
  <si>
    <t>pavi00620</t>
  </si>
  <si>
    <t>pavi03010</t>
  </si>
  <si>
    <t>Table S8 The expression profiles of the differentially expressed genes in the strigolactones (SLs) metabolic pathway</t>
  </si>
  <si>
    <t>Gene ID</t>
  </si>
  <si>
    <t>CK vs S1</t>
  </si>
  <si>
    <t>CK vs S2</t>
  </si>
  <si>
    <t>CK vs T</t>
  </si>
  <si>
    <t>Annotation</t>
  </si>
  <si>
    <r>
      <rPr>
        <sz val="11"/>
        <color theme="1"/>
        <rFont val="Times New Roman"/>
        <charset val="0"/>
      </rPr>
      <t>Pav_sc0000983.1_g360.1.mk (</t>
    </r>
    <r>
      <rPr>
        <i/>
        <sz val="11"/>
        <color theme="1"/>
        <rFont val="Times New Roman"/>
        <charset val="0"/>
      </rPr>
      <t>PavD27</t>
    </r>
    <r>
      <rPr>
        <sz val="11"/>
        <color theme="1"/>
        <rFont val="Times New Roman"/>
        <charset val="0"/>
      </rPr>
      <t>)</t>
    </r>
  </si>
  <si>
    <t>beta-carotene isomerase D27, chloroplastic</t>
  </si>
  <si>
    <r>
      <rPr>
        <sz val="11"/>
        <color theme="1"/>
        <rFont val="Times New Roman"/>
        <charset val="0"/>
      </rPr>
      <t>Pav_sc0000589.1_g220.1.mk (</t>
    </r>
    <r>
      <rPr>
        <i/>
        <sz val="11"/>
        <color theme="1"/>
        <rFont val="Times New Roman"/>
        <charset val="0"/>
      </rPr>
      <t>PavD27</t>
    </r>
    <r>
      <rPr>
        <sz val="11"/>
        <color theme="1"/>
        <rFont val="Times New Roman"/>
        <charset val="0"/>
      </rPr>
      <t>)</t>
    </r>
  </si>
  <si>
    <t>beta-carotene isomerase D27, chloroplastic-like, partial</t>
  </si>
  <si>
    <r>
      <rPr>
        <sz val="11"/>
        <color theme="1"/>
        <rFont val="Times New Roman"/>
        <charset val="0"/>
      </rPr>
      <t>Pav_sc0000800.1_g770.1.mk (</t>
    </r>
    <r>
      <rPr>
        <i/>
        <sz val="11"/>
        <color theme="1"/>
        <rFont val="Times New Roman"/>
        <charset val="0"/>
      </rPr>
      <t>PavCCD8</t>
    </r>
    <r>
      <rPr>
        <sz val="11"/>
        <color theme="1"/>
        <rFont val="Times New Roman"/>
        <charset val="0"/>
      </rPr>
      <t>)</t>
    </r>
  </si>
  <si>
    <t>carotenoid cleavage dioxygenase 8 homolog B, chloroplastic</t>
  </si>
  <si>
    <r>
      <rPr>
        <sz val="11"/>
        <color theme="1"/>
        <rFont val="Times New Roman"/>
        <charset val="0"/>
      </rPr>
      <t>Pav_sc0000127.1_g100.1.mk (</t>
    </r>
    <r>
      <rPr>
        <i/>
        <sz val="11"/>
        <color theme="1"/>
        <rFont val="Times New Roman"/>
        <charset val="0"/>
      </rPr>
      <t>PavD14</t>
    </r>
    <r>
      <rPr>
        <sz val="11"/>
        <color theme="1"/>
        <rFont val="Times New Roman"/>
        <charset val="0"/>
      </rPr>
      <t>)</t>
    </r>
  </si>
  <si>
    <t>probable strigolactone esterase D14 homolog</t>
  </si>
  <si>
    <t>Table S9 The expression profiles of the differentially expressed genes in the brassinosteroid (BR) metabolic pathway</t>
  </si>
  <si>
    <r>
      <rPr>
        <sz val="11"/>
        <color theme="1"/>
        <rFont val="Times New Roman"/>
        <charset val="0"/>
      </rPr>
      <t>Pav_sc0001289.1_g270.1.mk (</t>
    </r>
    <r>
      <rPr>
        <i/>
        <sz val="11"/>
        <color theme="1"/>
        <rFont val="Times New Roman"/>
        <charset val="0"/>
      </rPr>
      <t>PavBRU1-like</t>
    </r>
    <r>
      <rPr>
        <sz val="11"/>
        <color theme="1"/>
        <rFont val="Times New Roman"/>
        <charset val="0"/>
      </rPr>
      <t>)</t>
    </r>
  </si>
  <si>
    <t>brassinosteroid-regulated protein BRU1-like</t>
  </si>
  <si>
    <r>
      <rPr>
        <sz val="11"/>
        <color theme="1"/>
        <rFont val="Times New Roman"/>
        <charset val="0"/>
      </rPr>
      <t>Pav_sc0000428.1_g560.1.mk (</t>
    </r>
    <r>
      <rPr>
        <i/>
        <sz val="11"/>
        <color theme="1"/>
        <rFont val="Times New Roman"/>
        <charset val="0"/>
      </rPr>
      <t>PavBRU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428.1_g510.1.mk (</t>
    </r>
    <r>
      <rPr>
        <i/>
        <sz val="11"/>
        <color theme="1"/>
        <rFont val="Times New Roman"/>
        <charset val="0"/>
      </rPr>
      <t>PavBRU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428.1_g530.1.mk (</t>
    </r>
    <r>
      <rPr>
        <i/>
        <sz val="11"/>
        <color theme="1"/>
        <rFont val="Times New Roman"/>
        <charset val="0"/>
      </rPr>
      <t>PavBRU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428.1_g520.1.mk (</t>
    </r>
    <r>
      <rPr>
        <i/>
        <sz val="11"/>
        <color theme="1"/>
        <rFont val="Times New Roman"/>
        <charset val="0"/>
      </rPr>
      <t>PavBRU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661.1_g480.1.mk (</t>
    </r>
    <r>
      <rPr>
        <i/>
        <sz val="11"/>
        <color theme="1"/>
        <rFont val="Times New Roman"/>
        <charset val="0"/>
      </rPr>
      <t>PavCYP85A</t>
    </r>
    <r>
      <rPr>
        <sz val="11"/>
        <color theme="1"/>
        <rFont val="Times New Roman"/>
        <charset val="0"/>
      </rPr>
      <t>)</t>
    </r>
  </si>
  <si>
    <t>cytochrome P450 85A</t>
  </si>
  <si>
    <r>
      <rPr>
        <sz val="11"/>
        <color theme="1"/>
        <rFont val="Times New Roman"/>
        <charset val="0"/>
      </rPr>
      <t>Pav_sc0000143.1_g650.1.mk (</t>
    </r>
    <r>
      <rPr>
        <i/>
        <sz val="11"/>
        <color theme="1"/>
        <rFont val="Times New Roman"/>
        <charset val="0"/>
      </rPr>
      <t>PavCYP90A</t>
    </r>
    <r>
      <rPr>
        <sz val="11"/>
        <color theme="1"/>
        <rFont val="Times New Roman"/>
        <charset val="0"/>
      </rPr>
      <t>)</t>
    </r>
  </si>
  <si>
    <t>cytochrome P450 90A1</t>
  </si>
  <si>
    <r>
      <rPr>
        <sz val="11"/>
        <color theme="1"/>
        <rFont val="Times New Roman"/>
        <charset val="0"/>
      </rPr>
      <t>Pav_sc0000488.1_g280.1.mk (</t>
    </r>
    <r>
      <rPr>
        <i/>
        <sz val="11"/>
        <color theme="1"/>
        <rFont val="Times New Roman"/>
        <charset val="0"/>
      </rPr>
      <t>PavCYP724B1-like</t>
    </r>
    <r>
      <rPr>
        <sz val="11"/>
        <color theme="1"/>
        <rFont val="Times New Roman"/>
        <charset val="0"/>
      </rPr>
      <t>)</t>
    </r>
  </si>
  <si>
    <t>cytochrome P450 724B1-like</t>
  </si>
  <si>
    <r>
      <rPr>
        <sz val="11"/>
        <color theme="1"/>
        <rFont val="Times New Roman"/>
        <charset val="0"/>
      </rPr>
      <t>Pav_sc0002597.1_g010.1.mk (</t>
    </r>
    <r>
      <rPr>
        <i/>
        <sz val="11"/>
        <color theme="1"/>
        <rFont val="Times New Roman"/>
        <charset val="0"/>
      </rPr>
      <t>Pav14-3-3</t>
    </r>
    <r>
      <rPr>
        <sz val="11"/>
        <color theme="1"/>
        <rFont val="Times New Roman"/>
        <charset val="0"/>
      </rPr>
      <t>)</t>
    </r>
  </si>
  <si>
    <t>14-3-3-like protein GF14 kappa isoform X1</t>
  </si>
  <si>
    <r>
      <rPr>
        <sz val="11"/>
        <color theme="1"/>
        <rFont val="Times New Roman"/>
        <charset val="0"/>
      </rPr>
      <t>Pav_sc0000617.1_g060.1.mk (</t>
    </r>
    <r>
      <rPr>
        <i/>
        <sz val="11"/>
        <color theme="1"/>
        <rFont val="Times New Roman"/>
        <charset val="0"/>
      </rPr>
      <t>PavBZR1</t>
    </r>
    <r>
      <rPr>
        <sz val="11"/>
        <color theme="1"/>
        <rFont val="Times New Roman"/>
        <charset val="0"/>
      </rPr>
      <t>)</t>
    </r>
  </si>
  <si>
    <t>protein BRASSINAZOLE-RESISTANT 1</t>
  </si>
  <si>
    <r>
      <rPr>
        <sz val="11"/>
        <color theme="1"/>
        <rFont val="Times New Roman"/>
        <charset val="0"/>
      </rPr>
      <t>Pav_sc0002088.1_g020.1.br (</t>
    </r>
    <r>
      <rPr>
        <i/>
        <sz val="11"/>
        <color theme="1"/>
        <rFont val="Times New Roman"/>
        <charset val="0"/>
      </rPr>
      <t>PavBRI1-like</t>
    </r>
    <r>
      <rPr>
        <sz val="11"/>
        <color theme="1"/>
        <rFont val="Times New Roman"/>
        <charset val="0"/>
      </rPr>
      <t>)</t>
    </r>
  </si>
  <si>
    <t>systemin receptor SR160-like(BRI1-like)</t>
  </si>
  <si>
    <r>
      <rPr>
        <sz val="11"/>
        <color theme="1"/>
        <rFont val="Times New Roman"/>
        <charset val="0"/>
      </rPr>
      <t>Pav_sc0000102.1_g170.1.br (</t>
    </r>
    <r>
      <rPr>
        <i/>
        <sz val="11"/>
        <color theme="1"/>
        <rFont val="Times New Roman"/>
        <charset val="0"/>
      </rPr>
      <t>PavBRI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102.1_g650.1.br (</t>
    </r>
    <r>
      <rPr>
        <i/>
        <sz val="11"/>
        <color theme="1"/>
        <rFont val="Times New Roman"/>
        <charset val="0"/>
      </rPr>
      <t>PavBRI1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102.1_g100.1.br (</t>
    </r>
    <r>
      <rPr>
        <i/>
        <sz val="11"/>
        <color theme="1"/>
        <rFont val="Times New Roman"/>
        <charset val="0"/>
      </rPr>
      <t>PavBRI1-like</t>
    </r>
    <r>
      <rPr>
        <sz val="11"/>
        <color theme="1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2692.1_g030.1.mk (</t>
    </r>
    <r>
      <rPr>
        <i/>
        <sz val="11"/>
        <color theme="1" tint="0.0499893185216834"/>
        <rFont val="Times New Roman"/>
        <charset val="0"/>
      </rPr>
      <t>PavBRI1-like</t>
    </r>
    <r>
      <rPr>
        <sz val="11"/>
        <color theme="1" tint="0.0499893185216834"/>
        <rFont val="Times New Roman"/>
        <charset val="0"/>
      </rPr>
      <t>)</t>
    </r>
  </si>
  <si>
    <t>Table S10 The expression profiles of the differentially expressed genes in the gibberellin (GA) metabolic pathway.</t>
  </si>
  <si>
    <r>
      <rPr>
        <sz val="11"/>
        <color theme="1"/>
        <rFont val="Times New Roman"/>
        <charset val="0"/>
      </rPr>
      <t>Pav_sc0001545.1_g010.1.mk (</t>
    </r>
    <r>
      <rPr>
        <i/>
        <sz val="11"/>
        <color theme="1"/>
        <rFont val="Times New Roman"/>
        <charset val="0"/>
      </rPr>
      <t>PavTPS</t>
    </r>
    <r>
      <rPr>
        <sz val="11"/>
        <color theme="1"/>
        <rFont val="Times New Roman"/>
        <charset val="0"/>
      </rPr>
      <t>)</t>
    </r>
  </si>
  <si>
    <t>terpene synthase</t>
  </si>
  <si>
    <r>
      <rPr>
        <sz val="11"/>
        <color theme="1"/>
        <rFont val="Times New Roman"/>
        <charset val="0"/>
      </rPr>
      <t>Pav_sc0002607.1_g240.1.br (</t>
    </r>
    <r>
      <rPr>
        <i/>
        <sz val="11"/>
        <color theme="1"/>
        <rFont val="Times New Roman"/>
        <charset val="0"/>
      </rPr>
      <t>PavTPS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co4012911.1_g010.1.br (</t>
    </r>
    <r>
      <rPr>
        <i/>
        <sz val="11"/>
        <color theme="1"/>
        <rFont val="Times New Roman"/>
        <charset val="0"/>
      </rPr>
      <t>PavTPS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503.1_g810.1.mk (</t>
    </r>
    <r>
      <rPr>
        <i/>
        <sz val="11"/>
        <color theme="1"/>
        <rFont val="Times New Roman"/>
        <charset val="0"/>
      </rPr>
      <t>PavKAO1-like</t>
    </r>
    <r>
      <rPr>
        <sz val="11"/>
        <color theme="1"/>
        <rFont val="Times New Roman"/>
        <charset val="0"/>
      </rPr>
      <t>)</t>
    </r>
  </si>
  <si>
    <t>ent-kaurenoic acid oxidase 1-like</t>
  </si>
  <si>
    <r>
      <rPr>
        <sz val="11"/>
        <color theme="1"/>
        <rFont val="Times New Roman"/>
        <charset val="0"/>
      </rPr>
      <t>Pav_sc0001405.1_g250.1.mk (</t>
    </r>
    <r>
      <rPr>
        <i/>
        <sz val="11"/>
        <color theme="1"/>
        <rFont val="Times New Roman"/>
        <charset val="0"/>
      </rPr>
      <t>PavGA20ox</t>
    </r>
    <r>
      <rPr>
        <sz val="11"/>
        <color theme="1"/>
        <rFont val="Times New Roman"/>
        <charset val="0"/>
      </rPr>
      <t>)</t>
    </r>
  </si>
  <si>
    <t>gibberellin 20 oxidase 1-D</t>
  </si>
  <si>
    <r>
      <rPr>
        <sz val="11"/>
        <color theme="1"/>
        <rFont val="Times New Roman"/>
        <charset val="0"/>
      </rPr>
      <t>Pav_sc0000072.1_g640.1.mk (</t>
    </r>
    <r>
      <rPr>
        <i/>
        <sz val="11"/>
        <color theme="1"/>
        <rFont val="Times New Roman"/>
        <charset val="0"/>
      </rPr>
      <t>PavGA20ox1-like</t>
    </r>
    <r>
      <rPr>
        <sz val="11"/>
        <color theme="1"/>
        <rFont val="Times New Roman"/>
        <charset val="0"/>
      </rPr>
      <t>)</t>
    </r>
  </si>
  <si>
    <t>gibberellin 20 oxidase 1-like</t>
  </si>
  <si>
    <r>
      <rPr>
        <sz val="11"/>
        <color theme="1"/>
        <rFont val="Times New Roman"/>
        <charset val="0"/>
      </rPr>
      <t>Pav_sc0001258.1_g160.1.mk (</t>
    </r>
    <r>
      <rPr>
        <i/>
        <sz val="11"/>
        <color theme="1"/>
        <rFont val="Times New Roman"/>
        <charset val="0"/>
      </rPr>
      <t>PavGA3ox1-like</t>
    </r>
    <r>
      <rPr>
        <sz val="11"/>
        <color theme="1"/>
        <rFont val="Times New Roman"/>
        <charset val="0"/>
      </rPr>
      <t>)</t>
    </r>
  </si>
  <si>
    <t>gibberellin 3-beta-dioxygenase 1-like</t>
  </si>
  <si>
    <r>
      <rPr>
        <sz val="11"/>
        <color theme="1"/>
        <rFont val="Times New Roman"/>
        <charset val="0"/>
      </rPr>
      <t>Pav_sc0000095.1_g1110.1.mk (</t>
    </r>
    <r>
      <rPr>
        <i/>
        <sz val="11"/>
        <color theme="1"/>
        <rFont val="Times New Roman"/>
        <charset val="0"/>
      </rPr>
      <t>PavGA2ox1-like</t>
    </r>
    <r>
      <rPr>
        <sz val="11"/>
        <color theme="1"/>
        <rFont val="Times New Roman"/>
        <charset val="0"/>
      </rPr>
      <t>)</t>
    </r>
  </si>
  <si>
    <t>gibberellin 2-beta-dioxygenase 1-like</t>
  </si>
  <si>
    <r>
      <rPr>
        <sz val="11"/>
        <color theme="1"/>
        <rFont val="Times New Roman"/>
        <charset val="0"/>
      </rPr>
      <t>Pav_sc0003135.1_g610.1.mk (</t>
    </r>
    <r>
      <rPr>
        <i/>
        <sz val="11"/>
        <color theme="1"/>
        <rFont val="Times New Roman"/>
        <charset val="0"/>
      </rPr>
      <t>PavGA2ox-like</t>
    </r>
    <r>
      <rPr>
        <sz val="11"/>
        <color theme="1"/>
        <rFont val="Times New Roman"/>
        <charset val="0"/>
      </rPr>
      <t>)</t>
    </r>
  </si>
  <si>
    <t>gibberellin 2-beta-dioxygenase-like</t>
  </si>
  <si>
    <r>
      <rPr>
        <sz val="11"/>
        <color theme="1"/>
        <rFont val="Times New Roman"/>
        <charset val="0"/>
      </rPr>
      <t>Pav_sc0000491.1_g490.1.mk (</t>
    </r>
    <r>
      <rPr>
        <i/>
        <sz val="11"/>
        <color theme="1"/>
        <rFont val="Times New Roman"/>
        <charset val="0"/>
      </rPr>
      <t>PavGA2ox2</t>
    </r>
    <r>
      <rPr>
        <sz val="11"/>
        <color theme="1"/>
        <rFont val="Times New Roman"/>
        <charset val="0"/>
      </rPr>
      <t>)</t>
    </r>
  </si>
  <si>
    <t>gibberellin 2-beta-dioxygenase 2</t>
  </si>
  <si>
    <r>
      <rPr>
        <sz val="11"/>
        <color theme="1"/>
        <rFont val="Times New Roman"/>
        <charset val="0"/>
      </rPr>
      <t>Pav_sc0000638.1_g630.1.mk (</t>
    </r>
    <r>
      <rPr>
        <i/>
        <sz val="11"/>
        <color theme="1"/>
        <rFont val="Times New Roman"/>
        <charset val="0"/>
      </rPr>
      <t>PavGA2ox8</t>
    </r>
    <r>
      <rPr>
        <sz val="11"/>
        <color theme="1"/>
        <rFont val="Times New Roman"/>
        <charset val="0"/>
      </rPr>
      <t>)</t>
    </r>
  </si>
  <si>
    <t>gibberellin 2-beta-dioxygenase 8</t>
  </si>
  <si>
    <r>
      <rPr>
        <sz val="11"/>
        <color theme="1"/>
        <rFont val="Times New Roman"/>
        <charset val="0"/>
      </rPr>
      <t>Pav_sc0000910.1_g850.1.mk (</t>
    </r>
    <r>
      <rPr>
        <i/>
        <sz val="11"/>
        <color theme="1"/>
        <rFont val="Times New Roman"/>
        <charset val="0"/>
      </rPr>
      <t>PavGA2ox8</t>
    </r>
    <r>
      <rPr>
        <sz val="11"/>
        <color theme="1"/>
        <rFont val="Times New Roman"/>
        <charset val="0"/>
      </rPr>
      <t>)</t>
    </r>
  </si>
  <si>
    <t>gibberellin 2-beta-dioxygenase 8 isoform X1</t>
  </si>
  <si>
    <r>
      <rPr>
        <sz val="11"/>
        <color theme="1"/>
        <rFont val="Times New Roman"/>
        <charset val="0"/>
      </rPr>
      <t>Pav_sc0000410.1_g210.1.mk (</t>
    </r>
    <r>
      <rPr>
        <i/>
        <sz val="11"/>
        <color theme="1"/>
        <rFont val="Times New Roman"/>
        <charset val="0"/>
      </rPr>
      <t>PavGA2ox8-like</t>
    </r>
    <r>
      <rPr>
        <sz val="11"/>
        <color theme="1"/>
        <rFont val="Times New Roman"/>
        <charset val="0"/>
      </rPr>
      <t>)</t>
    </r>
  </si>
  <si>
    <t>gibberellin 2-beta-dioxygenase 8-like</t>
  </si>
  <si>
    <r>
      <rPr>
        <sz val="11"/>
        <color theme="1"/>
        <rFont val="Times New Roman"/>
        <charset val="0"/>
      </rPr>
      <t>Pav_sc0000848.1_g080.1.mk (</t>
    </r>
    <r>
      <rPr>
        <i/>
        <sz val="11"/>
        <color theme="1"/>
        <rFont val="Times New Roman"/>
        <charset val="0"/>
      </rPr>
      <t>PavGID1B-like</t>
    </r>
    <r>
      <rPr>
        <sz val="11"/>
        <color theme="1"/>
        <rFont val="Times New Roman"/>
        <charset val="0"/>
      </rPr>
      <t>)</t>
    </r>
  </si>
  <si>
    <t>gibberellin receptor GID1B-like</t>
  </si>
  <si>
    <r>
      <rPr>
        <sz val="11"/>
        <color theme="1"/>
        <rFont val="Times New Roman"/>
        <charset val="0"/>
      </rPr>
      <t>Pav_sc0000130.1_g670.1.mk (</t>
    </r>
    <r>
      <rPr>
        <i/>
        <sz val="11"/>
        <color theme="1"/>
        <rFont val="Times New Roman"/>
        <charset val="0"/>
      </rPr>
      <t>PavRGL1-like</t>
    </r>
    <r>
      <rPr>
        <sz val="11"/>
        <color theme="1"/>
        <rFont val="Times New Roman"/>
        <charset val="0"/>
      </rPr>
      <t>)</t>
    </r>
  </si>
  <si>
    <t>DELLA protein RGL1-like</t>
  </si>
  <si>
    <r>
      <rPr>
        <sz val="11"/>
        <color theme="1"/>
        <rFont val="Times New Roman"/>
        <charset val="0"/>
      </rPr>
      <t>Pav_sc0000464.1_g350.1.mk (</t>
    </r>
    <r>
      <rPr>
        <i/>
        <sz val="11"/>
        <color theme="1"/>
        <rFont val="Times New Roman"/>
        <charset val="0"/>
      </rPr>
      <t>PavDELLA</t>
    </r>
    <r>
      <rPr>
        <sz val="11"/>
        <color theme="1"/>
        <rFont val="Times New Roman"/>
        <charset val="0"/>
      </rPr>
      <t>)</t>
    </r>
  </si>
  <si>
    <t>DELLA</t>
  </si>
  <si>
    <t>Table S11 The expression profiles of the differentially expressed genes in the 3-Indoleacetic acid (IAA) metabolic pathway.</t>
  </si>
  <si>
    <r>
      <rPr>
        <sz val="11"/>
        <color theme="1"/>
        <rFont val="Times New Roman"/>
        <charset val="0"/>
      </rPr>
      <t>Pav_sc0000202.1_g070.1.mk (</t>
    </r>
    <r>
      <rPr>
        <i/>
        <sz val="11"/>
        <color theme="1"/>
        <rFont val="Times New Roman"/>
        <charset val="0"/>
      </rPr>
      <t>PavTAA4-like</t>
    </r>
    <r>
      <rPr>
        <sz val="11"/>
        <color theme="1"/>
        <rFont val="Times New Roman"/>
        <charset val="0"/>
      </rPr>
      <t>)</t>
    </r>
  </si>
  <si>
    <t>tryptophan aminotransferase-related protein 4-like</t>
  </si>
  <si>
    <r>
      <rPr>
        <sz val="11"/>
        <color theme="1"/>
        <rFont val="Times New Roman"/>
        <charset val="0"/>
      </rPr>
      <t>Pav_sc0000202.1_g080.1.mk (</t>
    </r>
    <r>
      <rPr>
        <i/>
        <sz val="11"/>
        <color theme="1"/>
        <rFont val="Times New Roman"/>
        <charset val="0"/>
      </rPr>
      <t>PavTAA4-like</t>
    </r>
    <r>
      <rPr>
        <sz val="11"/>
        <color theme="1"/>
        <rFont val="Times New Roman"/>
        <charset val="0"/>
      </rPr>
      <t>)</t>
    </r>
  </si>
  <si>
    <r>
      <rPr>
        <sz val="11"/>
        <color theme="1"/>
        <rFont val="Times New Roman"/>
        <charset val="0"/>
      </rPr>
      <t>Pav_sc0000202.1_g020.1.mk (</t>
    </r>
    <r>
      <rPr>
        <i/>
        <sz val="11"/>
        <color theme="1"/>
        <rFont val="Times New Roman"/>
        <charset val="0"/>
      </rPr>
      <t>PavTAA4-like</t>
    </r>
    <r>
      <rPr>
        <sz val="11"/>
        <color theme="1"/>
        <rFont val="Times New Roman"/>
        <charset val="0"/>
      </rPr>
      <t>)</t>
    </r>
  </si>
  <si>
    <t>tryptophan aminotransferase-related protein 4-like isoform X2</t>
  </si>
  <si>
    <r>
      <rPr>
        <sz val="11"/>
        <color theme="1"/>
        <rFont val="Times New Roman"/>
        <charset val="0"/>
      </rPr>
      <t>Pav_co4015479.1_g010.1.mk (</t>
    </r>
    <r>
      <rPr>
        <i/>
        <sz val="11"/>
        <color theme="1"/>
        <rFont val="Times New Roman"/>
        <charset val="0"/>
      </rPr>
      <t>PavYUCCA10</t>
    </r>
    <r>
      <rPr>
        <sz val="11"/>
        <color theme="1"/>
        <rFont val="Times New Roman"/>
        <charset val="0"/>
      </rPr>
      <t>)</t>
    </r>
  </si>
  <si>
    <t>probable indole-3-pyruvate monooxygenase YUCCA10</t>
  </si>
  <si>
    <r>
      <rPr>
        <sz val="11"/>
        <color theme="1"/>
        <rFont val="Times New Roman"/>
        <charset val="0"/>
      </rPr>
      <t>Pav_sc0000164.1_g260.1.mk (</t>
    </r>
    <r>
      <rPr>
        <i/>
        <sz val="11"/>
        <color theme="1"/>
        <rFont val="Times New Roman"/>
        <charset val="0"/>
      </rPr>
      <t>PavYUCCA5</t>
    </r>
    <r>
      <rPr>
        <sz val="11"/>
        <color theme="1"/>
        <rFont val="Times New Roman"/>
        <charset val="0"/>
      </rPr>
      <t>)</t>
    </r>
  </si>
  <si>
    <t>probable indole-3-pyruvate monooxygenase YUCCA5</t>
  </si>
  <si>
    <r>
      <rPr>
        <sz val="11"/>
        <color theme="1"/>
        <rFont val="Times New Roman"/>
        <charset val="0"/>
      </rPr>
      <t>Pav_sc0004305.1_g250.1.mk (</t>
    </r>
    <r>
      <rPr>
        <i/>
        <sz val="11"/>
        <color theme="1"/>
        <rFont val="Times New Roman"/>
        <charset val="0"/>
      </rPr>
      <t>PavABP19a</t>
    </r>
    <r>
      <rPr>
        <sz val="11"/>
        <color theme="1"/>
        <rFont val="Times New Roman"/>
        <charset val="0"/>
      </rPr>
      <t>)</t>
    </r>
  </si>
  <si>
    <t>auxin-binding protein ABP19a</t>
  </si>
  <si>
    <r>
      <rPr>
        <sz val="11"/>
        <color theme="1"/>
        <rFont val="Times New Roman"/>
        <charset val="0"/>
      </rPr>
      <t>Pav_sc0000129.1_g880.1.mk (</t>
    </r>
    <r>
      <rPr>
        <i/>
        <sz val="11"/>
        <color theme="1"/>
        <rFont val="Times New Roman"/>
        <charset val="0"/>
      </rPr>
      <t>PavABP2</t>
    </r>
    <r>
      <rPr>
        <sz val="11"/>
        <color theme="1"/>
        <rFont val="Times New Roman"/>
        <charset val="0"/>
      </rPr>
      <t>)</t>
    </r>
  </si>
  <si>
    <t>putative auxin-binding protein 2</t>
  </si>
  <si>
    <r>
      <rPr>
        <sz val="11"/>
        <color theme="1"/>
        <rFont val="Times New Roman"/>
        <charset val="0"/>
      </rPr>
      <t>Pav_sc0000129.1_g900.1.mk (</t>
    </r>
    <r>
      <rPr>
        <i/>
        <sz val="11"/>
        <color theme="1"/>
        <rFont val="Times New Roman"/>
        <charset val="0"/>
      </rPr>
      <t>PavABP20</t>
    </r>
    <r>
      <rPr>
        <sz val="11"/>
        <color theme="1"/>
        <rFont val="Times New Roman"/>
        <charset val="0"/>
      </rPr>
      <t>)</t>
    </r>
  </si>
  <si>
    <t>auxin-binding protein ABP20</t>
  </si>
  <si>
    <r>
      <rPr>
        <sz val="11"/>
        <color theme="1"/>
        <rFont val="Times New Roman"/>
        <charset val="0"/>
      </rPr>
      <t>Pav_sc0000624.1_g580.1.mk (</t>
    </r>
    <r>
      <rPr>
        <i/>
        <sz val="11"/>
        <color theme="1"/>
        <rFont val="Times New Roman"/>
        <charset val="0"/>
      </rPr>
      <t>PavPIN2-like</t>
    </r>
    <r>
      <rPr>
        <sz val="11"/>
        <color theme="1"/>
        <rFont val="Times New Roman"/>
        <charset val="0"/>
      </rPr>
      <t>)</t>
    </r>
  </si>
  <si>
    <t>auxin efflux carrier component 2-like</t>
  </si>
  <si>
    <r>
      <rPr>
        <sz val="11"/>
        <color theme="1"/>
        <rFont val="Times New Roman"/>
        <charset val="0"/>
      </rPr>
      <t>Pav_sc0000744.1_g330.1.mk (</t>
    </r>
    <r>
      <rPr>
        <i/>
        <sz val="11"/>
        <color theme="1"/>
        <rFont val="Times New Roman"/>
        <charset val="0"/>
      </rPr>
      <t>PavPIN8</t>
    </r>
    <r>
      <rPr>
        <sz val="11"/>
        <color theme="1"/>
        <rFont val="Times New Roman"/>
        <charset val="0"/>
      </rPr>
      <t>)</t>
    </r>
  </si>
  <si>
    <t>putative auxin efflux carrier component 8</t>
  </si>
  <si>
    <r>
      <rPr>
        <sz val="11"/>
        <color theme="1"/>
        <rFont val="Times New Roman"/>
        <charset val="0"/>
      </rPr>
      <t>Pav_sc0001540.1_g090.1.mk (</t>
    </r>
    <r>
      <rPr>
        <i/>
        <sz val="11"/>
        <color theme="1"/>
        <rFont val="Times New Roman"/>
        <charset val="0"/>
      </rPr>
      <t>PavGH3.17-like</t>
    </r>
    <r>
      <rPr>
        <sz val="11"/>
        <color theme="1"/>
        <rFont val="Times New Roman"/>
        <charset val="0"/>
      </rPr>
      <t>)</t>
    </r>
  </si>
  <si>
    <t>indole-3-acetic acid-amido synthetase GH3.17-like</t>
  </si>
  <si>
    <r>
      <rPr>
        <sz val="11"/>
        <color theme="1"/>
        <rFont val="Times New Roman"/>
        <charset val="0"/>
      </rPr>
      <t>Pav_sc0000373.1_g220.1.mk (</t>
    </r>
    <r>
      <rPr>
        <i/>
        <sz val="11"/>
        <color theme="1"/>
        <rFont val="Times New Roman"/>
        <charset val="0"/>
      </rPr>
      <t>PavLAX2-like</t>
    </r>
    <r>
      <rPr>
        <sz val="11"/>
        <color theme="1"/>
        <rFont val="Times New Roman"/>
        <charset val="0"/>
      </rPr>
      <t>)</t>
    </r>
  </si>
  <si>
    <t>auxin transporter-like protein 2</t>
  </si>
  <si>
    <r>
      <rPr>
        <sz val="11"/>
        <color theme="1"/>
        <rFont val="Times New Roman"/>
        <charset val="0"/>
      </rPr>
      <t>Pav_sc0001105.1_g280.1.mk (</t>
    </r>
    <r>
      <rPr>
        <i/>
        <sz val="11"/>
        <color theme="1"/>
        <rFont val="Times New Roman"/>
        <charset val="0"/>
      </rPr>
      <t>PavSAUR</t>
    </r>
    <r>
      <rPr>
        <sz val="11"/>
        <color theme="1"/>
        <rFont val="Times New Roman"/>
        <charset val="0"/>
      </rPr>
      <t>)</t>
    </r>
  </si>
  <si>
    <t>SAUR family protein, putative</t>
  </si>
  <si>
    <r>
      <rPr>
        <sz val="11"/>
        <color theme="1"/>
        <rFont val="Times New Roman"/>
        <charset val="0"/>
      </rPr>
      <t>Pav_sc0000212.1_g1830.1.mk (</t>
    </r>
    <r>
      <rPr>
        <i/>
        <sz val="11"/>
        <color theme="1"/>
        <rFont val="Times New Roman"/>
        <charset val="0"/>
      </rPr>
      <t>PavAIR12-like</t>
    </r>
    <r>
      <rPr>
        <sz val="11"/>
        <color theme="1"/>
        <rFont val="Times New Roman"/>
        <charset val="0"/>
      </rPr>
      <t>)</t>
    </r>
  </si>
  <si>
    <t>auxin-induced in root cultures protein 12-like</t>
  </si>
  <si>
    <r>
      <rPr>
        <sz val="11"/>
        <color theme="1"/>
        <rFont val="Times New Roman"/>
        <charset val="0"/>
      </rPr>
      <t>Pav_sc0000998.1_g200.1.mk (</t>
    </r>
    <r>
      <rPr>
        <i/>
        <sz val="11"/>
        <color theme="1"/>
        <rFont val="Times New Roman"/>
        <charset val="0"/>
      </rPr>
      <t>PavIAA4-like</t>
    </r>
    <r>
      <rPr>
        <sz val="11"/>
        <color theme="1"/>
        <rFont val="Times New Roman"/>
        <charset val="0"/>
      </rPr>
      <t>)</t>
    </r>
  </si>
  <si>
    <t>auxin-induced protein IAA4-like</t>
  </si>
  <si>
    <r>
      <rPr>
        <sz val="11"/>
        <color theme="1"/>
        <rFont val="Times New Roman"/>
        <charset val="0"/>
      </rPr>
      <t>Pav_sc0000716.1_g200.1.mk (</t>
    </r>
    <r>
      <rPr>
        <i/>
        <sz val="11"/>
        <color theme="1"/>
        <rFont val="Times New Roman"/>
        <charset val="0"/>
      </rPr>
      <t>PavIAA6</t>
    </r>
    <r>
      <rPr>
        <sz val="11"/>
        <color theme="1"/>
        <rFont val="Times New Roman"/>
        <charset val="0"/>
      </rPr>
      <t>)</t>
    </r>
  </si>
  <si>
    <t>auxin-induced protein IAA6</t>
  </si>
  <si>
    <r>
      <rPr>
        <sz val="11"/>
        <color theme="1" tint="0.0499893185216834"/>
        <rFont val="Times New Roman"/>
        <charset val="0"/>
      </rPr>
      <t>Pav_sc0000545.1_g110.1.mk (</t>
    </r>
    <r>
      <rPr>
        <i/>
        <sz val="11"/>
        <color theme="1" tint="0.0499893185216834"/>
        <rFont val="Times New Roman"/>
        <charset val="0"/>
      </rPr>
      <t>PavIAA13</t>
    </r>
    <r>
      <rPr>
        <sz val="11"/>
        <color theme="1" tint="0.0499893185216834"/>
        <rFont val="Times New Roman"/>
        <charset val="0"/>
      </rPr>
      <t>)</t>
    </r>
  </si>
  <si>
    <t>auxin-responsive protein IAA13</t>
  </si>
  <si>
    <r>
      <rPr>
        <sz val="11"/>
        <color theme="1" tint="0.0499893185216834"/>
        <rFont val="Times New Roman"/>
        <charset val="0"/>
      </rPr>
      <t>Pav_sc0000359.1_g360.1.mk (</t>
    </r>
    <r>
      <rPr>
        <i/>
        <sz val="11"/>
        <color theme="1" tint="0.0499893185216834"/>
        <rFont val="Times New Roman"/>
        <charset val="0"/>
      </rPr>
      <t>PavIAA33</t>
    </r>
    <r>
      <rPr>
        <sz val="11"/>
        <color theme="1" tint="0.0499893185216834"/>
        <rFont val="Times New Roman"/>
        <charset val="0"/>
      </rPr>
      <t>)</t>
    </r>
  </si>
  <si>
    <t>auxin-responsive protein IAA33</t>
  </si>
  <si>
    <t>Pav_sc0000396.1_g1090.1.mk (PavIAA4-like)</t>
  </si>
  <si>
    <t>auxin-responsive protein IAA4-like</t>
  </si>
  <si>
    <r>
      <rPr>
        <sz val="11"/>
        <color theme="1" tint="0.0499893185216834"/>
        <rFont val="Times New Roman"/>
        <charset val="0"/>
      </rPr>
      <t>Pav_sc0004730.1_g070.1.mk (</t>
    </r>
    <r>
      <rPr>
        <i/>
        <sz val="11"/>
        <color theme="1" tint="0.0499893185216834"/>
        <rFont val="Times New Roman"/>
        <charset val="0"/>
      </rPr>
      <t>PavIAA</t>
    </r>
    <r>
      <rPr>
        <sz val="11"/>
        <color theme="1" tint="0.0499893185216834"/>
        <rFont val="Times New Roman"/>
        <charset val="0"/>
      </rPr>
      <t>)</t>
    </r>
  </si>
  <si>
    <t>putative auxin-responsive family protein, partial</t>
  </si>
  <si>
    <r>
      <rPr>
        <sz val="11"/>
        <color theme="1" tint="0.0499893185216834"/>
        <rFont val="Times New Roman"/>
        <charset val="0"/>
      </rPr>
      <t>Pav_sc0009276.1_g010.1.mk (</t>
    </r>
    <r>
      <rPr>
        <i/>
        <sz val="11"/>
        <color theme="1" tint="0.0499893185216834"/>
        <rFont val="Times New Roman"/>
        <charset val="0"/>
      </rPr>
      <t>PavIAA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076.1_g020.1.mk (</t>
    </r>
    <r>
      <rPr>
        <i/>
        <sz val="11"/>
        <color theme="1" tint="0.0499893185216834"/>
        <rFont val="Times New Roman"/>
        <charset val="0"/>
      </rPr>
      <t>PavARF2</t>
    </r>
    <r>
      <rPr>
        <sz val="11"/>
        <color theme="1" tint="0.0499893185216834"/>
        <rFont val="Times New Roman"/>
        <charset val="0"/>
      </rPr>
      <t>)</t>
    </r>
  </si>
  <si>
    <t>auxin response factor 5 isoform X2</t>
  </si>
  <si>
    <r>
      <rPr>
        <sz val="11"/>
        <color theme="1" tint="0.0499893185216834"/>
        <rFont val="Times New Roman"/>
        <charset val="0"/>
      </rPr>
      <t>Pav_sc0000586.1_g800.1.mk (</t>
    </r>
    <r>
      <rPr>
        <i/>
        <sz val="11"/>
        <color theme="1" tint="0.0499893185216834"/>
        <rFont val="Times New Roman"/>
        <charset val="0"/>
      </rPr>
      <t>PavAUX15A</t>
    </r>
    <r>
      <rPr>
        <sz val="11"/>
        <color theme="1" tint="0.0499893185216834"/>
        <rFont val="Times New Roman"/>
        <charset val="0"/>
      </rPr>
      <t>)</t>
    </r>
  </si>
  <si>
    <t>auxin-induced protein 15A</t>
  </si>
  <si>
    <r>
      <rPr>
        <sz val="11"/>
        <color theme="1" tint="0.0499893185216834"/>
        <rFont val="Times New Roman"/>
        <charset val="0"/>
      </rPr>
      <t>Pav_sc0000568.1_g310.1.br (</t>
    </r>
    <r>
      <rPr>
        <i/>
        <sz val="11"/>
        <color theme="1" tint="0.0499893185216834"/>
        <rFont val="Times New Roman"/>
        <charset val="0"/>
      </rPr>
      <t>PavAUX15A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44.1_g680.1.br (</t>
    </r>
    <r>
      <rPr>
        <i/>
        <sz val="11"/>
        <color theme="1" tint="0.0499893185216834"/>
        <rFont val="Times New Roman"/>
        <charset val="0"/>
      </rPr>
      <t>PavAUX15A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6480.1_g02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t>auxin-induced protein 15A-like</t>
  </si>
  <si>
    <r>
      <rPr>
        <sz val="11"/>
        <color theme="1" tint="0.0499893185216834"/>
        <rFont val="Times New Roman"/>
        <charset val="0"/>
      </rPr>
      <t>Pav_sc0000568.1_g33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568.1_g32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752.1_g16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5603.1_g09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752.1_g04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752.1_g15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2080.1_g13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4655.1_g02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5224.1_g03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4469.1_g01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568.1_g29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138.1_g830.1.br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395.1_g310.1.mk (</t>
    </r>
    <r>
      <rPr>
        <i/>
        <sz val="11"/>
        <color theme="1" tint="0.0499893185216834"/>
        <rFont val="Times New Roman"/>
        <charset val="0"/>
      </rPr>
      <t>PavAUX15A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983.1_g280.1.mk (Pav</t>
    </r>
    <r>
      <rPr>
        <i/>
        <sz val="11"/>
        <color theme="1" tint="0.0499893185216834"/>
        <rFont val="Times New Roman"/>
        <charset val="0"/>
      </rPr>
      <t>AUX22D-like</t>
    </r>
    <r>
      <rPr>
        <sz val="11"/>
        <color theme="1" tint="0.0499893185216834"/>
        <rFont val="Times New Roman"/>
        <charset val="0"/>
      </rPr>
      <t>)</t>
    </r>
  </si>
  <si>
    <t>auxin-induced protein 22D-like</t>
  </si>
  <si>
    <r>
      <rPr>
        <sz val="11"/>
        <color theme="1" tint="0.0499893185216834"/>
        <rFont val="Times New Roman"/>
        <charset val="0"/>
      </rPr>
      <t>Pav_sc0002080.1_g160.1.mk (</t>
    </r>
    <r>
      <rPr>
        <i/>
        <sz val="11"/>
        <color theme="1" tint="0.0499893185216834"/>
        <rFont val="Times New Roman"/>
        <charset val="0"/>
      </rPr>
      <t>PavAUX6B</t>
    </r>
    <r>
      <rPr>
        <sz val="11"/>
        <color theme="1" tint="0.0499893185216834"/>
        <rFont val="Times New Roman"/>
        <charset val="0"/>
      </rPr>
      <t>)</t>
    </r>
  </si>
  <si>
    <t>auxin-induced protein 6B</t>
  </si>
  <si>
    <r>
      <rPr>
        <sz val="11"/>
        <color theme="1" tint="0.0499893185216834"/>
        <rFont val="Times New Roman"/>
        <charset val="0"/>
      </rPr>
      <t>Pav_sc0001248.1_g030.1.mk (</t>
    </r>
    <r>
      <rPr>
        <i/>
        <sz val="11"/>
        <color theme="1" tint="0.0499893185216834"/>
        <rFont val="Times New Roman"/>
        <charset val="0"/>
      </rPr>
      <t>PavAUX6B-like</t>
    </r>
    <r>
      <rPr>
        <sz val="11"/>
        <color theme="1" tint="0.0499893185216834"/>
        <rFont val="Times New Roman"/>
        <charset val="0"/>
      </rPr>
      <t>)</t>
    </r>
  </si>
  <si>
    <t>auxin-induced protein 6B-like</t>
  </si>
  <si>
    <r>
      <rPr>
        <sz val="11"/>
        <color theme="1" tint="0.0499893185216834"/>
        <rFont val="Times New Roman"/>
        <charset val="0"/>
      </rPr>
      <t>Pav_sc0000983.1_g260.1.mk (</t>
    </r>
    <r>
      <rPr>
        <i/>
        <sz val="11"/>
        <color theme="1" tint="0.0499893185216834"/>
        <rFont val="Times New Roman"/>
        <charset val="0"/>
      </rPr>
      <t>PavAUX28-like</t>
    </r>
    <r>
      <rPr>
        <sz val="11"/>
        <color theme="1" tint="0.0499893185216834"/>
        <rFont val="Times New Roman"/>
        <charset val="0"/>
      </rPr>
      <t>)</t>
    </r>
  </si>
  <si>
    <t>auxin-induced protein AUX28-like</t>
  </si>
  <si>
    <r>
      <rPr>
        <sz val="11"/>
        <color theme="1" tint="0.0499893185216834"/>
        <rFont val="Times New Roman"/>
        <charset val="0"/>
      </rPr>
      <t>Pav_sc0000055.1_g640.1.mk (</t>
    </r>
    <r>
      <rPr>
        <i/>
        <sz val="11"/>
        <color theme="1" tint="0.0499893185216834"/>
        <rFont val="Times New Roman"/>
        <charset val="0"/>
      </rPr>
      <t>PavAUX10A</t>
    </r>
    <r>
      <rPr>
        <sz val="11"/>
        <color theme="1" tint="0.0499893185216834"/>
        <rFont val="Times New Roman"/>
        <charset val="0"/>
      </rPr>
      <t>)</t>
    </r>
  </si>
  <si>
    <t>auxin-induced protein X10A</t>
  </si>
  <si>
    <r>
      <rPr>
        <sz val="11"/>
        <color theme="1" tint="0.0499893185216834"/>
        <rFont val="Times New Roman"/>
        <charset val="0"/>
      </rPr>
      <t>Pav_sc0000752.1_g140.1.br (</t>
    </r>
    <r>
      <rPr>
        <i/>
        <sz val="11"/>
        <color theme="1" tint="0.0499893185216834"/>
        <rFont val="Times New Roman"/>
        <charset val="0"/>
      </rPr>
      <t>PavAUX10A-like</t>
    </r>
    <r>
      <rPr>
        <sz val="11"/>
        <color theme="1" tint="0.0499893185216834"/>
        <rFont val="Times New Roman"/>
        <charset val="0"/>
      </rPr>
      <t>)</t>
    </r>
  </si>
  <si>
    <t>auxin-induced protein X10A-like</t>
  </si>
  <si>
    <t>Table S12 The expression profiles of the differentially expressed genes in the cytokinin (CTK) metabolic pathway</t>
  </si>
  <si>
    <r>
      <rPr>
        <sz val="11"/>
        <color theme="1" tint="0.0499893185216834"/>
        <rFont val="Times New Roman"/>
        <charset val="0"/>
      </rPr>
      <t>Pav_sc0000146.1_g150.1.mk (</t>
    </r>
    <r>
      <rPr>
        <i/>
        <sz val="11"/>
        <color theme="1" tint="0.0499893185216834"/>
        <rFont val="Times New Roman"/>
        <charset val="0"/>
      </rPr>
      <t>PavIPT3</t>
    </r>
    <r>
      <rPr>
        <sz val="11"/>
        <color theme="1" tint="0.0499893185216834"/>
        <rFont val="Times New Roman"/>
        <charset val="0"/>
      </rPr>
      <t>)</t>
    </r>
  </si>
  <si>
    <t>adenylate isopentenyltransferase 3, chloroplastic</t>
  </si>
  <si>
    <r>
      <rPr>
        <sz val="11"/>
        <color theme="1" tint="0.0499893185216834"/>
        <rFont val="Times New Roman"/>
        <charset val="0"/>
      </rPr>
      <t>Pav_sc0000184.1_g470.1.mk (</t>
    </r>
    <r>
      <rPr>
        <i/>
        <sz val="11"/>
        <color theme="1" tint="0.0499893185216834"/>
        <rFont val="Times New Roman"/>
        <charset val="0"/>
      </rPr>
      <t>PavIPT5</t>
    </r>
    <r>
      <rPr>
        <sz val="11"/>
        <color theme="1" tint="0.0499893185216834"/>
        <rFont val="Times New Roman"/>
        <charset val="0"/>
      </rPr>
      <t>)</t>
    </r>
  </si>
  <si>
    <t>adenylate isopentenyltransferase 5, chloroplastic</t>
  </si>
  <si>
    <r>
      <rPr>
        <sz val="11"/>
        <color theme="1" tint="0.0499893185216834"/>
        <rFont val="Times New Roman"/>
        <charset val="0"/>
      </rPr>
      <t>Pav_sc0000184.1_g460.1.mk (</t>
    </r>
    <r>
      <rPr>
        <i/>
        <sz val="11"/>
        <color theme="1" tint="0.0499893185216834"/>
        <rFont val="Times New Roman"/>
        <charset val="0"/>
      </rPr>
      <t>PavIPT5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051.1_g170.1.mk (</t>
    </r>
    <r>
      <rPr>
        <i/>
        <sz val="11"/>
        <color theme="1" tint="0.0499893185216834"/>
        <rFont val="Times New Roman"/>
        <charset val="0"/>
      </rPr>
      <t>PavIPT-like</t>
    </r>
    <r>
      <rPr>
        <sz val="11"/>
        <color theme="1" tint="0.0499893185216834"/>
        <rFont val="Times New Roman"/>
        <charset val="0"/>
      </rPr>
      <t>)</t>
    </r>
  </si>
  <si>
    <t>adenylate isopentenyltransferase-like</t>
  </si>
  <si>
    <r>
      <rPr>
        <sz val="11"/>
        <color theme="1" tint="0.0499893185216834"/>
        <rFont val="Times New Roman"/>
        <charset val="0"/>
      </rPr>
      <t>Pav_sc0000667.1_g210.1.mk (</t>
    </r>
    <r>
      <rPr>
        <i/>
        <sz val="11"/>
        <color theme="1" tint="0.0499893185216834"/>
        <rFont val="Times New Roman"/>
        <charset val="0"/>
      </rPr>
      <t>PavLOG7</t>
    </r>
    <r>
      <rPr>
        <sz val="11"/>
        <color theme="1" tint="0.0499893185216834"/>
        <rFont val="Times New Roman"/>
        <charset val="0"/>
      </rPr>
      <t>)</t>
    </r>
  </si>
  <si>
    <t>cytokinin riboside 5'-monophosphate phosphoribohydrolase LOG7</t>
  </si>
  <si>
    <r>
      <rPr>
        <sz val="11"/>
        <color theme="1" tint="0.0499893185216834"/>
        <rFont val="Times New Roman"/>
        <charset val="0"/>
      </rPr>
      <t>Pav_sc0000244.1_g050.1.mk (</t>
    </r>
    <r>
      <rPr>
        <i/>
        <sz val="11"/>
        <color theme="1" tint="0.0499893185216834"/>
        <rFont val="Times New Roman"/>
        <charset val="0"/>
      </rPr>
      <t>PavLOG5</t>
    </r>
    <r>
      <rPr>
        <sz val="11"/>
        <color theme="1" tint="0.0499893185216834"/>
        <rFont val="Times New Roman"/>
        <charset val="0"/>
      </rPr>
      <t>)</t>
    </r>
  </si>
  <si>
    <t>cytokinin riboside 5'-monophosphate phosphoribohydrolase LOG5</t>
  </si>
  <si>
    <r>
      <rPr>
        <sz val="11"/>
        <color theme="1" tint="0.0499893185216834"/>
        <rFont val="Times New Roman"/>
        <charset val="0"/>
      </rPr>
      <t>Pav_sc0008910.1_g010.1.mk (</t>
    </r>
    <r>
      <rPr>
        <i/>
        <sz val="11"/>
        <color theme="1" tint="0.0499893185216834"/>
        <rFont val="Times New Roman"/>
        <charset val="0"/>
      </rPr>
      <t>PavCYP735-like</t>
    </r>
    <r>
      <rPr>
        <sz val="11"/>
        <color theme="1" tint="0.0499893185216834"/>
        <rFont val="Times New Roman"/>
        <charset val="0"/>
      </rPr>
      <t>)</t>
    </r>
  </si>
  <si>
    <t>cytokinin hydroxylase-like</t>
  </si>
  <si>
    <r>
      <rPr>
        <sz val="11"/>
        <color theme="1" tint="0.0499893185216834"/>
        <rFont val="Times New Roman"/>
        <charset val="0"/>
      </rPr>
      <t>Pav_sc0000618.1_g100.1.mk (</t>
    </r>
    <r>
      <rPr>
        <i/>
        <sz val="11"/>
        <color theme="1" tint="0.0499893185216834"/>
        <rFont val="Times New Roman"/>
        <charset val="0"/>
      </rPr>
      <t>PavCYP735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96.1_g120.1.mk (</t>
    </r>
    <r>
      <rPr>
        <i/>
        <sz val="11"/>
        <color theme="1" tint="0.0499893185216834"/>
        <rFont val="Times New Roman"/>
        <charset val="0"/>
      </rPr>
      <t>PavCKX1</t>
    </r>
    <r>
      <rPr>
        <sz val="11"/>
        <color theme="1" tint="0.0499893185216834"/>
        <rFont val="Times New Roman"/>
        <charset val="0"/>
      </rPr>
      <t>)</t>
    </r>
  </si>
  <si>
    <t>cytokinin dehydrogenase 1</t>
  </si>
  <si>
    <r>
      <rPr>
        <sz val="11"/>
        <color theme="1" tint="0.0499893185216834"/>
        <rFont val="Times New Roman"/>
        <charset val="0"/>
      </rPr>
      <t>Pav_sc0002208.1_g430.1.mk (</t>
    </r>
    <r>
      <rPr>
        <i/>
        <sz val="11"/>
        <color theme="1" tint="0.0499893185216834"/>
        <rFont val="Times New Roman"/>
        <charset val="0"/>
      </rPr>
      <t>PavCKX5</t>
    </r>
    <r>
      <rPr>
        <sz val="11"/>
        <color theme="1" tint="0.0499893185216834"/>
        <rFont val="Times New Roman"/>
        <charset val="0"/>
      </rPr>
      <t>)</t>
    </r>
  </si>
  <si>
    <t>cytokinin dehydrogenase 5</t>
  </si>
  <si>
    <r>
      <rPr>
        <sz val="11"/>
        <color theme="1" tint="0.0499893185216834"/>
        <rFont val="Times New Roman"/>
        <charset val="0"/>
      </rPr>
      <t>Pav_sc0000108.1_g1020.1.mk (</t>
    </r>
    <r>
      <rPr>
        <i/>
        <sz val="11"/>
        <color theme="1" tint="0.0499893185216834"/>
        <rFont val="Times New Roman"/>
        <charset val="0"/>
      </rPr>
      <t>PavPUP9</t>
    </r>
    <r>
      <rPr>
        <sz val="11"/>
        <color theme="1" tint="0.0499893185216834"/>
        <rFont val="Times New Roman"/>
        <charset val="0"/>
      </rPr>
      <t>)</t>
    </r>
  </si>
  <si>
    <t>probable purine permease 9</t>
  </si>
  <si>
    <r>
      <rPr>
        <sz val="11"/>
        <color theme="1" tint="0.0499893185216834"/>
        <rFont val="Times New Roman"/>
        <charset val="0"/>
      </rPr>
      <t>Pav_sc0000384.1_g150.1.mk  (</t>
    </r>
    <r>
      <rPr>
        <i/>
        <sz val="11"/>
        <color theme="1" tint="0.0499893185216834"/>
        <rFont val="Times New Roman"/>
        <charset val="0"/>
      </rPr>
      <t>PavABCG22-like</t>
    </r>
    <r>
      <rPr>
        <sz val="11"/>
        <color theme="1" tint="0.0499893185216834"/>
        <rFont val="Times New Roman"/>
        <charset val="0"/>
      </rPr>
      <t>)</t>
    </r>
  </si>
  <si>
    <t>ABC transporter G family member 22-like</t>
  </si>
  <si>
    <r>
      <rPr>
        <sz val="11"/>
        <color theme="1" tint="0.0499893185216834"/>
        <rFont val="Times New Roman"/>
        <charset val="0"/>
      </rPr>
      <t>Pav_sc0007696.1_g040.1.mk  (</t>
    </r>
    <r>
      <rPr>
        <i/>
        <sz val="11"/>
        <color theme="1" tint="0.0499893185216834"/>
        <rFont val="Times New Roman"/>
        <charset val="0"/>
      </rPr>
      <t>PavABCG23</t>
    </r>
    <r>
      <rPr>
        <sz val="11"/>
        <color theme="1" tint="0.0499893185216834"/>
        <rFont val="Times New Roman"/>
        <charset val="0"/>
      </rPr>
      <t>)</t>
    </r>
  </si>
  <si>
    <t>ABC transporter G family member 23</t>
  </si>
  <si>
    <r>
      <rPr>
        <sz val="11"/>
        <color theme="1" tint="0.0499893185216834"/>
        <rFont val="Times New Roman"/>
        <charset val="0"/>
      </rPr>
      <t>Pav_sc0000216.1_g510.1.mk  (</t>
    </r>
    <r>
      <rPr>
        <i/>
        <sz val="11"/>
        <color theme="1" tint="0.0499893185216834"/>
        <rFont val="Times New Roman"/>
        <charset val="0"/>
      </rPr>
      <t>PavABCG5</t>
    </r>
    <r>
      <rPr>
        <sz val="11"/>
        <color theme="1" tint="0.0499893185216834"/>
        <rFont val="Times New Roman"/>
        <charset val="0"/>
      </rPr>
      <t>)</t>
    </r>
  </si>
  <si>
    <t>ABC transporter G family member 5</t>
  </si>
  <si>
    <r>
      <rPr>
        <sz val="11"/>
        <color theme="1" tint="0.0499893185216834"/>
        <rFont val="Times New Roman"/>
        <charset val="0"/>
      </rPr>
      <t>Pav_sc0000588.1_g820.1.mk  (</t>
    </r>
    <r>
      <rPr>
        <i/>
        <sz val="11"/>
        <color theme="1" tint="0.0499893185216834"/>
        <rFont val="Times New Roman"/>
        <charset val="0"/>
      </rPr>
      <t>PavABCG21</t>
    </r>
    <r>
      <rPr>
        <sz val="11"/>
        <color theme="1" tint="0.0499893185216834"/>
        <rFont val="Times New Roman"/>
        <charset val="0"/>
      </rPr>
      <t>)</t>
    </r>
  </si>
  <si>
    <t>ABC transporter G family member 21</t>
  </si>
  <si>
    <r>
      <rPr>
        <sz val="11"/>
        <color theme="1" tint="0.0499893185216834"/>
        <rFont val="Times New Roman"/>
        <charset val="0"/>
      </rPr>
      <t>Pav_sc0000638.1_g320.1.mk  (</t>
    </r>
    <r>
      <rPr>
        <i/>
        <sz val="11"/>
        <color theme="1" tint="0.0499893185216834"/>
        <rFont val="Times New Roman"/>
        <charset val="0"/>
      </rPr>
      <t>PavABCG31</t>
    </r>
    <r>
      <rPr>
        <sz val="11"/>
        <color theme="1" tint="0.0499893185216834"/>
        <rFont val="Times New Roman"/>
        <charset val="0"/>
      </rPr>
      <t>)</t>
    </r>
  </si>
  <si>
    <t>ABC transporter G family member 31</t>
  </si>
  <si>
    <r>
      <rPr>
        <sz val="11"/>
        <color theme="1" tint="0.0499893185216834"/>
        <rFont val="Times New Roman"/>
        <charset val="0"/>
      </rPr>
      <t>Pav_sc0000363.1_g510.1.mk  (</t>
    </r>
    <r>
      <rPr>
        <i/>
        <sz val="11"/>
        <color theme="1" tint="0.0499893185216834"/>
        <rFont val="Times New Roman"/>
        <charset val="0"/>
      </rPr>
      <t>PavABCG34-like</t>
    </r>
    <r>
      <rPr>
        <sz val="11"/>
        <color theme="1" tint="0.0499893185216834"/>
        <rFont val="Times New Roman"/>
        <charset val="0"/>
      </rPr>
      <t>)</t>
    </r>
  </si>
  <si>
    <t>ABC transporter G family member 34-like</t>
  </si>
  <si>
    <r>
      <rPr>
        <sz val="11"/>
        <color theme="1" tint="0.0499893185216834"/>
        <rFont val="Times New Roman"/>
        <charset val="0"/>
      </rPr>
      <t>Pav_sc0000376.1_g640.1.mk  (</t>
    </r>
    <r>
      <rPr>
        <i/>
        <sz val="11"/>
        <color theme="1" tint="0.0499893185216834"/>
        <rFont val="Times New Roman"/>
        <charset val="0"/>
      </rPr>
      <t>PavABCG15-like</t>
    </r>
    <r>
      <rPr>
        <sz val="11"/>
        <color theme="1" tint="0.0499893185216834"/>
        <rFont val="Times New Roman"/>
        <charset val="0"/>
      </rPr>
      <t>)</t>
    </r>
  </si>
  <si>
    <t>ABC transporter G family member 15-like</t>
  </si>
  <si>
    <r>
      <rPr>
        <sz val="11"/>
        <color theme="1" tint="0.0499893185216834"/>
        <rFont val="Times New Roman"/>
        <charset val="0"/>
      </rPr>
      <t>Pav_sc0001391.1_g020.1.br  (</t>
    </r>
    <r>
      <rPr>
        <i/>
        <sz val="11"/>
        <color theme="1" tint="0.0499893185216834"/>
        <rFont val="Times New Roman"/>
        <charset val="0"/>
      </rPr>
      <t>PavABCG15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905.1_g020.1.mk  (</t>
    </r>
    <r>
      <rPr>
        <i/>
        <sz val="11"/>
        <color theme="1" tint="0.0499893185216834"/>
        <rFont val="Times New Roman"/>
        <charset val="0"/>
      </rPr>
      <t>PavABCG10</t>
    </r>
    <r>
      <rPr>
        <sz val="11"/>
        <color theme="1" tint="0.0499893185216834"/>
        <rFont val="Times New Roman"/>
        <charset val="0"/>
      </rPr>
      <t>)</t>
    </r>
  </si>
  <si>
    <t>ABC transporter G family member 10</t>
  </si>
  <si>
    <r>
      <rPr>
        <sz val="11"/>
        <color theme="1" tint="0.0499893185216834"/>
        <rFont val="Times New Roman"/>
        <charset val="0"/>
      </rPr>
      <t>Pav_sc0000350.1_g170.1.mk  (</t>
    </r>
    <r>
      <rPr>
        <i/>
        <sz val="11"/>
        <color theme="1" tint="0.0499893185216834"/>
        <rFont val="Times New Roman"/>
        <charset val="0"/>
      </rPr>
      <t>PavABCG25</t>
    </r>
    <r>
      <rPr>
        <sz val="11"/>
        <color theme="1" tint="0.0499893185216834"/>
        <rFont val="Times New Roman"/>
        <charset val="0"/>
      </rPr>
      <t>)</t>
    </r>
  </si>
  <si>
    <t>ABC transporter G family member 25</t>
  </si>
  <si>
    <r>
      <rPr>
        <sz val="11"/>
        <color theme="1" tint="0.0499893185216834"/>
        <rFont val="Times New Roman"/>
        <charset val="0"/>
      </rPr>
      <t>Pav_sc0006269.1_g030.1.mk  (</t>
    </r>
    <r>
      <rPr>
        <i/>
        <sz val="11"/>
        <color theme="1" tint="0.0499893185216834"/>
        <rFont val="Times New Roman"/>
        <charset val="0"/>
      </rPr>
      <t>PavABCG11-like</t>
    </r>
    <r>
      <rPr>
        <sz val="11"/>
        <color theme="1" tint="0.0499893185216834"/>
        <rFont val="Times New Roman"/>
        <charset val="0"/>
      </rPr>
      <t>)</t>
    </r>
  </si>
  <si>
    <t>ABC transporter G family member 11-like</t>
  </si>
  <si>
    <r>
      <rPr>
        <sz val="11"/>
        <color theme="1" tint="0.0499893185216834"/>
        <rFont val="Times New Roman"/>
        <charset val="0"/>
      </rPr>
      <t>Pav_sc0001378.1_g040.1.mk  (</t>
    </r>
    <r>
      <rPr>
        <i/>
        <sz val="11"/>
        <color theme="1" tint="0.0499893185216834"/>
        <rFont val="Times New Roman"/>
        <charset val="0"/>
      </rPr>
      <t>PavABCG11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338.1_g270.1.mk  (</t>
    </r>
    <r>
      <rPr>
        <i/>
        <sz val="11"/>
        <color theme="1" tint="0.0499893185216834"/>
        <rFont val="Times New Roman"/>
        <charset val="0"/>
      </rPr>
      <t>PavABCG15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759.1_g260.1.mk  (</t>
    </r>
    <r>
      <rPr>
        <i/>
        <sz val="11"/>
        <color theme="1" tint="0.0499893185216834"/>
        <rFont val="Times New Roman"/>
        <charset val="0"/>
      </rPr>
      <t>PavABCG29</t>
    </r>
    <r>
      <rPr>
        <sz val="11"/>
        <color theme="1" tint="0.0499893185216834"/>
        <rFont val="Times New Roman"/>
        <charset val="0"/>
      </rPr>
      <t>)</t>
    </r>
  </si>
  <si>
    <t>ABC transporter G family member 29</t>
  </si>
  <si>
    <r>
      <rPr>
        <sz val="11"/>
        <rFont val="Times New Roman"/>
        <charset val="0"/>
      </rPr>
      <t>Pav_sc0000893.1_g690.1.mk (</t>
    </r>
    <r>
      <rPr>
        <i/>
        <sz val="11"/>
        <rFont val="Times New Roman"/>
        <charset val="0"/>
      </rPr>
      <t>PavAHK4</t>
    </r>
    <r>
      <rPr>
        <sz val="11"/>
        <rFont val="Times New Roman"/>
        <charset val="0"/>
      </rPr>
      <t>)</t>
    </r>
  </si>
  <si>
    <t>histidine kinase 4</t>
  </si>
  <si>
    <r>
      <rPr>
        <sz val="11"/>
        <rFont val="Times New Roman"/>
        <charset val="0"/>
      </rPr>
      <t>Pav_sc0009180.1_g010.1.br (</t>
    </r>
    <r>
      <rPr>
        <i/>
        <sz val="11"/>
        <rFont val="Times New Roman"/>
        <charset val="0"/>
      </rPr>
      <t>PavAHP1-like</t>
    </r>
    <r>
      <rPr>
        <sz val="11"/>
        <rFont val="Times New Roman"/>
        <charset val="0"/>
      </rPr>
      <t>)</t>
    </r>
  </si>
  <si>
    <t>histidine-containing phosphotransfer protein 1-like</t>
  </si>
  <si>
    <r>
      <rPr>
        <sz val="11"/>
        <rFont val="Times New Roman"/>
        <charset val="0"/>
      </rPr>
      <t>Pav_co4027403.1_g010.1.mk (</t>
    </r>
    <r>
      <rPr>
        <i/>
        <sz val="11"/>
        <rFont val="Times New Roman"/>
        <charset val="0"/>
      </rPr>
      <t>PavAHP6-like</t>
    </r>
    <r>
      <rPr>
        <sz val="11"/>
        <rFont val="Times New Roman"/>
        <charset val="0"/>
      </rPr>
      <t>)</t>
    </r>
  </si>
  <si>
    <t>histidine-containing phosphotransfer protein 6-like</t>
  </si>
  <si>
    <r>
      <rPr>
        <sz val="11"/>
        <rFont val="Times New Roman"/>
        <charset val="0"/>
      </rPr>
      <t>Pav_sc0000800.1_g510.1.mk (</t>
    </r>
    <r>
      <rPr>
        <i/>
        <sz val="11"/>
        <rFont val="Times New Roman"/>
        <charset val="0"/>
      </rPr>
      <t>PavAHP4-like</t>
    </r>
    <r>
      <rPr>
        <sz val="11"/>
        <rFont val="Times New Roman"/>
        <charset val="0"/>
      </rPr>
      <t>)</t>
    </r>
  </si>
  <si>
    <t>histidine-containing phosphotransfer protein 4-like</t>
  </si>
  <si>
    <r>
      <rPr>
        <sz val="11"/>
        <color theme="1" tint="0.0499893185216834"/>
        <rFont val="Times New Roman"/>
        <charset val="0"/>
      </rPr>
      <t>Pav_sc0001582.1_g370.1.mk (</t>
    </r>
    <r>
      <rPr>
        <i/>
        <sz val="11"/>
        <color theme="1" tint="0.0499893185216834"/>
        <rFont val="Times New Roman"/>
        <charset val="0"/>
      </rPr>
      <t>PavARR17</t>
    </r>
    <r>
      <rPr>
        <sz val="11"/>
        <color theme="1" tint="0.0499893185216834"/>
        <rFont val="Times New Roman"/>
        <charset val="0"/>
      </rPr>
      <t>)</t>
    </r>
  </si>
  <si>
    <t>two-component response regulator ARR17</t>
  </si>
  <si>
    <r>
      <rPr>
        <sz val="11"/>
        <color theme="1" tint="0.0499893185216834"/>
        <rFont val="Times New Roman"/>
        <charset val="0"/>
      </rPr>
      <t>Pav_sc0000138.1_g610.1.mk (</t>
    </r>
    <r>
      <rPr>
        <i/>
        <sz val="11"/>
        <color theme="1" tint="0.0499893185216834"/>
        <rFont val="Times New Roman"/>
        <charset val="0"/>
      </rPr>
      <t>PavARR5</t>
    </r>
    <r>
      <rPr>
        <sz val="11"/>
        <color theme="1" tint="0.0499893185216834"/>
        <rFont val="Times New Roman"/>
        <charset val="0"/>
      </rPr>
      <t>)</t>
    </r>
  </si>
  <si>
    <t>two-component response regulator-like APRR5</t>
  </si>
  <si>
    <r>
      <rPr>
        <sz val="11"/>
        <color theme="1" tint="0.0499893185216834"/>
        <rFont val="Times New Roman"/>
        <charset val="0"/>
      </rPr>
      <t>Pav_sc0001339.1_g070.1.mk (</t>
    </r>
    <r>
      <rPr>
        <i/>
        <sz val="11"/>
        <color theme="1" tint="0.0499893185216834"/>
        <rFont val="Times New Roman"/>
        <charset val="0"/>
      </rPr>
      <t>PavARR7</t>
    </r>
    <r>
      <rPr>
        <sz val="11"/>
        <color theme="1" tint="0.0499893185216834"/>
        <rFont val="Times New Roman"/>
        <charset val="0"/>
      </rPr>
      <t>)</t>
    </r>
  </si>
  <si>
    <t>two-component response regulator-like APRR7</t>
  </si>
  <si>
    <r>
      <rPr>
        <sz val="11"/>
        <color theme="1" tint="0.0499893185216834"/>
        <rFont val="Times New Roman"/>
        <charset val="0"/>
      </rPr>
      <t>Pav_sc0002319.1_g030.1.mk (</t>
    </r>
    <r>
      <rPr>
        <i/>
        <sz val="11"/>
        <color theme="1" tint="0.0499893185216834"/>
        <rFont val="Times New Roman"/>
        <charset val="0"/>
      </rPr>
      <t>PavARR8</t>
    </r>
    <r>
      <rPr>
        <sz val="11"/>
        <color theme="1" tint="0.0499893185216834"/>
        <rFont val="Times New Roman"/>
        <charset val="0"/>
      </rPr>
      <t>)</t>
    </r>
  </si>
  <si>
    <t>two-component response regulator ARR8</t>
  </si>
  <si>
    <t>Table S13 The expression profiles of the differentially expressed genes in the abscisic acid (ABA) metabolic pathway</t>
  </si>
  <si>
    <r>
      <rPr>
        <sz val="11"/>
        <color theme="1" tint="0.0499893185216834"/>
        <rFont val="Times New Roman"/>
        <charset val="0"/>
      </rPr>
      <t>Pav_sc0000207.1_g1300.1.mk (</t>
    </r>
    <r>
      <rPr>
        <i/>
        <sz val="11"/>
        <color theme="1" tint="0.0499893185216834"/>
        <rFont val="Times New Roman"/>
        <charset val="0"/>
      </rPr>
      <t>PavNCED6</t>
    </r>
    <r>
      <rPr>
        <sz val="11"/>
        <color theme="1" tint="0.0499893185216834"/>
        <rFont val="Times New Roman"/>
        <charset val="0"/>
      </rPr>
      <t>)</t>
    </r>
  </si>
  <si>
    <t>9-cis-epoxycarotenoid dioxygenase NCED6, chloroplastic</t>
  </si>
  <si>
    <r>
      <rPr>
        <sz val="11"/>
        <color theme="1" tint="0.0499893185216834"/>
        <rFont val="Times New Roman"/>
        <charset val="0"/>
      </rPr>
      <t>Pav_sc0003135.1_g490.1.mk (</t>
    </r>
    <r>
      <rPr>
        <i/>
        <sz val="11"/>
        <color theme="1" tint="0.0499893185216834"/>
        <rFont val="Times New Roman"/>
        <charset val="0"/>
      </rPr>
      <t>PavNCED5</t>
    </r>
    <r>
      <rPr>
        <sz val="11"/>
        <color theme="1" tint="0.0499893185216834"/>
        <rFont val="Times New Roman"/>
        <charset val="0"/>
      </rPr>
      <t>)</t>
    </r>
  </si>
  <si>
    <t>probable 9-cis-epoxycarotenoid dioxygenase NCED5, chloroplastic</t>
  </si>
  <si>
    <r>
      <rPr>
        <sz val="11"/>
        <color theme="1" tint="0.0499893185216834"/>
        <rFont val="Times New Roman"/>
        <charset val="0"/>
      </rPr>
      <t>Pav_sc0000099.1_g460.1.mk (</t>
    </r>
    <r>
      <rPr>
        <i/>
        <sz val="11"/>
        <color theme="1" tint="0.0499893185216834"/>
        <rFont val="Times New Roman"/>
        <charset val="0"/>
      </rPr>
      <t>PavABAH3-like</t>
    </r>
    <r>
      <rPr>
        <sz val="11"/>
        <color theme="1" tint="0.0499893185216834"/>
        <rFont val="Times New Roman"/>
        <charset val="0"/>
      </rPr>
      <t>)</t>
    </r>
  </si>
  <si>
    <t>abscisic acid 8'-hydroxylase 3-like</t>
  </si>
  <si>
    <r>
      <rPr>
        <sz val="11"/>
        <color theme="1" tint="0.0499893185216834"/>
        <rFont val="Times New Roman"/>
        <charset val="0"/>
      </rPr>
      <t>Pav_sc0001440.1_g080.1.mk (</t>
    </r>
    <r>
      <rPr>
        <i/>
        <sz val="11"/>
        <color theme="1" tint="0.0499893185216834"/>
        <rFont val="Times New Roman"/>
        <charset val="0"/>
      </rPr>
      <t>PavABAH1-like</t>
    </r>
    <r>
      <rPr>
        <sz val="11"/>
        <color theme="1" tint="0.0499893185216834"/>
        <rFont val="Times New Roman"/>
        <charset val="0"/>
      </rPr>
      <t>)</t>
    </r>
  </si>
  <si>
    <t>abscisic acid 8'-hydroxylase 1</t>
  </si>
  <si>
    <r>
      <rPr>
        <sz val="11"/>
        <color theme="1" tint="0.0499893185216834"/>
        <rFont val="Times New Roman"/>
        <charset val="0"/>
      </rPr>
      <t>Pav_co4031125.1_g010.1.mk (</t>
    </r>
    <r>
      <rPr>
        <i/>
        <sz val="11"/>
        <color theme="1" tint="0.0499893185216834"/>
        <rFont val="Times New Roman"/>
        <charset val="0"/>
      </rPr>
      <t>PavBG18-like</t>
    </r>
    <r>
      <rPr>
        <sz val="11"/>
        <color theme="1" tint="0.0499893185216834"/>
        <rFont val="Times New Roman"/>
        <charset val="0"/>
      </rPr>
      <t>)</t>
    </r>
  </si>
  <si>
    <t>beta-glucosidase 18-like</t>
  </si>
  <si>
    <r>
      <rPr>
        <sz val="11"/>
        <color theme="1" tint="0.0499893185216834"/>
        <rFont val="Times New Roman"/>
        <charset val="0"/>
      </rPr>
      <t>Pav_sc0001021.1_g070.1.br (</t>
    </r>
    <r>
      <rPr>
        <i/>
        <sz val="11"/>
        <color theme="1" tint="0.0499893185216834"/>
        <rFont val="Times New Roman"/>
        <charset val="0"/>
      </rPr>
      <t>PavBG11-like</t>
    </r>
    <r>
      <rPr>
        <sz val="11"/>
        <color theme="1" tint="0.0499893185216834"/>
        <rFont val="Times New Roman"/>
        <charset val="0"/>
      </rPr>
      <t>)</t>
    </r>
  </si>
  <si>
    <t>beta-glucosidase 11-like</t>
  </si>
  <si>
    <r>
      <rPr>
        <sz val="11"/>
        <color theme="1" tint="0.0499893185216834"/>
        <rFont val="Times New Roman"/>
        <charset val="0"/>
      </rPr>
      <t>Pav_sc0001021.1_g160.1.mk (</t>
    </r>
    <r>
      <rPr>
        <i/>
        <sz val="11"/>
        <color theme="1" tint="0.0499893185216834"/>
        <rFont val="Times New Roman"/>
        <charset val="0"/>
      </rPr>
      <t>PavBG11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188.1_g03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t>beta-glucosidase 12-like isoform X1</t>
  </si>
  <si>
    <r>
      <rPr>
        <sz val="11"/>
        <color theme="1" tint="0.0499893185216834"/>
        <rFont val="Times New Roman"/>
        <charset val="0"/>
      </rPr>
      <t>Pav_sc0001831.1_g050.1.br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t>beta-glucosidase 12-like</t>
  </si>
  <si>
    <r>
      <rPr>
        <sz val="11"/>
        <color theme="1" tint="0.0499893185216834"/>
        <rFont val="Times New Roman"/>
        <charset val="0"/>
      </rPr>
      <t>Pav_sc0005750.1_g010.1.br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496.1_g10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4515.1_g10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046.1_g20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390.1_g050.1.br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t>beta-glucosidase 12-like isoform X2</t>
  </si>
  <si>
    <r>
      <rPr>
        <sz val="11"/>
        <color theme="1" tint="0.0499893185216834"/>
        <rFont val="Times New Roman"/>
        <charset val="0"/>
      </rPr>
      <t>Pav_sc0000582.1_g20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29.1_g020.1.mk (</t>
    </r>
    <r>
      <rPr>
        <i/>
        <sz val="11"/>
        <color theme="1" tint="0.0499893185216834"/>
        <rFont val="Times New Roman"/>
        <charset val="0"/>
      </rPr>
      <t>PavBG18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101.1_g020.1.mk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725.1_g030.1.br (</t>
    </r>
    <r>
      <rPr>
        <i/>
        <sz val="11"/>
        <color theme="1" tint="0.0499893185216834"/>
        <rFont val="Times New Roman"/>
        <charset val="0"/>
      </rPr>
      <t>PavBG12-like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1341.1_g250.1.mk (</t>
    </r>
    <r>
      <rPr>
        <i/>
        <sz val="11"/>
        <color theme="1" tint="0.0499893185216834"/>
        <rFont val="Times New Roman"/>
        <charset val="0"/>
      </rPr>
      <t>PavPYL4</t>
    </r>
    <r>
      <rPr>
        <sz val="11"/>
        <color theme="1" tint="0.0499893185216834"/>
        <rFont val="Times New Roman"/>
        <charset val="0"/>
      </rPr>
      <t>)</t>
    </r>
  </si>
  <si>
    <t>abscisic acid receptor PYL4</t>
  </si>
  <si>
    <r>
      <rPr>
        <sz val="11"/>
        <color theme="1" tint="0.0499893185216834"/>
        <rFont val="Times New Roman"/>
        <charset val="0"/>
      </rPr>
      <t>Pav_sc0000057.1_g050.1.mk (</t>
    </r>
    <r>
      <rPr>
        <i/>
        <sz val="11"/>
        <color theme="1" tint="0.0499893185216834"/>
        <rFont val="Times New Roman"/>
        <charset val="0"/>
      </rPr>
      <t>PavPYL4-like</t>
    </r>
    <r>
      <rPr>
        <sz val="11"/>
        <color theme="1" tint="0.0499893185216834"/>
        <rFont val="Times New Roman"/>
        <charset val="0"/>
      </rPr>
      <t>)</t>
    </r>
  </si>
  <si>
    <t>abscisic acid receptor PYL4-like</t>
  </si>
  <si>
    <r>
      <rPr>
        <sz val="11"/>
        <color theme="1" tint="0.0499893185216834"/>
        <rFont val="Times New Roman"/>
        <charset val="0"/>
      </rPr>
      <t>Pav_sc0001341.1_g490.1.mk (</t>
    </r>
    <r>
      <rPr>
        <i/>
        <sz val="11"/>
        <color theme="1" tint="0.0499893185216834"/>
        <rFont val="Times New Roman"/>
        <charset val="0"/>
      </rPr>
      <t>PavPP2C65</t>
    </r>
    <r>
      <rPr>
        <sz val="11"/>
        <color theme="1" tint="0.0499893185216834"/>
        <rFont val="Times New Roman"/>
        <charset val="0"/>
      </rPr>
      <t>)</t>
    </r>
  </si>
  <si>
    <t>probable protein phosphatase 2C 65</t>
  </si>
  <si>
    <r>
      <rPr>
        <sz val="11"/>
        <color theme="1" tint="0.0499893185216834"/>
        <rFont val="Times New Roman"/>
        <charset val="0"/>
      </rPr>
      <t>Pav_sc0000129.1_g370.1.mk (</t>
    </r>
    <r>
      <rPr>
        <i/>
        <sz val="11"/>
        <color theme="1" tint="0.0499893185216834"/>
        <rFont val="Times New Roman"/>
        <charset val="0"/>
      </rPr>
      <t>PavPP2C77</t>
    </r>
    <r>
      <rPr>
        <sz val="11"/>
        <color theme="1" tint="0.0499893185216834"/>
        <rFont val="Times New Roman"/>
        <charset val="0"/>
      </rPr>
      <t>)</t>
    </r>
  </si>
  <si>
    <t>protein phosphatase 2C 77</t>
  </si>
  <si>
    <r>
      <rPr>
        <sz val="11"/>
        <color theme="1" tint="0.0499893185216834"/>
        <rFont val="Times New Roman"/>
        <charset val="0"/>
      </rPr>
      <t>Pav_sc0000212.1_g830.1.mk (</t>
    </r>
    <r>
      <rPr>
        <i/>
        <sz val="11"/>
        <color theme="1" tint="0.0499893185216834"/>
        <rFont val="Times New Roman"/>
        <charset val="0"/>
      </rPr>
      <t>PavPP2C56-like</t>
    </r>
    <r>
      <rPr>
        <sz val="11"/>
        <color theme="1" tint="0.0499893185216834"/>
        <rFont val="Times New Roman"/>
        <charset val="0"/>
      </rPr>
      <t>)</t>
    </r>
  </si>
  <si>
    <t>protein phosphatase 2C 56-like</t>
  </si>
  <si>
    <r>
      <rPr>
        <sz val="11"/>
        <color theme="1" tint="0.0499893185216834"/>
        <rFont val="Times New Roman"/>
        <charset val="0"/>
      </rPr>
      <t>Pav_sc0000554.1_g390.1.mk (</t>
    </r>
    <r>
      <rPr>
        <i/>
        <sz val="11"/>
        <color theme="1" tint="0.0499893185216834"/>
        <rFont val="Times New Roman"/>
        <charset val="0"/>
      </rPr>
      <t>PavPP2C</t>
    </r>
    <r>
      <rPr>
        <sz val="11"/>
        <color theme="1" tint="0.0499893185216834"/>
        <rFont val="Times New Roman"/>
        <charset val="0"/>
      </rPr>
      <t>)</t>
    </r>
  </si>
  <si>
    <t>protein phosphatase 2C</t>
  </si>
  <si>
    <r>
      <rPr>
        <sz val="11"/>
        <color theme="1" tint="0.0499893185216834"/>
        <rFont val="Times New Roman"/>
        <charset val="0"/>
      </rPr>
      <t>Pav_sc0002668.1_g160.1.mk (</t>
    </r>
    <r>
      <rPr>
        <i/>
        <sz val="11"/>
        <color theme="1" tint="0.0499893185216834"/>
        <rFont val="Times New Roman"/>
        <charset val="0"/>
      </rPr>
      <t>PavPP2C4</t>
    </r>
    <r>
      <rPr>
        <sz val="11"/>
        <color theme="1" tint="0.0499893185216834"/>
        <rFont val="Times New Roman"/>
        <charset val="0"/>
      </rPr>
      <t>)</t>
    </r>
  </si>
  <si>
    <t>probable protein phosphatase 2C 4</t>
  </si>
  <si>
    <r>
      <rPr>
        <sz val="11"/>
        <color theme="1" tint="0.0499893185216834"/>
        <rFont val="Times New Roman"/>
        <charset val="0"/>
      </rPr>
      <t>Pav_sc0000119.1_g610.1.mk (</t>
    </r>
    <r>
      <rPr>
        <i/>
        <sz val="11"/>
        <color theme="1" tint="0.0499893185216834"/>
        <rFont val="Times New Roman"/>
        <charset val="0"/>
      </rPr>
      <t>PavPP2C44</t>
    </r>
    <r>
      <rPr>
        <sz val="11"/>
        <color theme="1" tint="0.0499893185216834"/>
        <rFont val="Times New Roman"/>
        <charset val="0"/>
      </rPr>
      <t>)</t>
    </r>
  </si>
  <si>
    <t>putative protein phosphatase 2C-like protein 44</t>
  </si>
  <si>
    <r>
      <rPr>
        <sz val="11"/>
        <color theme="1" tint="0.0499893185216834"/>
        <rFont val="Times New Roman"/>
        <charset val="0"/>
      </rPr>
      <t>Pav_sc0001335.1_g050.1.mk (</t>
    </r>
    <r>
      <rPr>
        <i/>
        <sz val="11"/>
        <color theme="1" tint="0.0499893185216834"/>
        <rFont val="Times New Roman"/>
        <charset val="0"/>
      </rPr>
      <t>PavPP2C51</t>
    </r>
    <r>
      <rPr>
        <sz val="11"/>
        <color theme="1" tint="0.0499893185216834"/>
        <rFont val="Times New Roman"/>
        <charset val="0"/>
      </rPr>
      <t>)</t>
    </r>
  </si>
  <si>
    <t>probable protein phosphatase 2C 51</t>
  </si>
  <si>
    <r>
      <t>Pav_sc0002858.1_g200.1.mk (</t>
    </r>
    <r>
      <rPr>
        <i/>
        <sz val="11"/>
        <color theme="1" tint="0.0499893185216834"/>
        <rFont val="Times New Roman"/>
        <charset val="0"/>
      </rPr>
      <t>PavPP2C24</t>
    </r>
    <r>
      <rPr>
        <sz val="11"/>
        <color theme="1" tint="0.0499893185216834"/>
        <rFont val="Times New Roman"/>
        <charset val="0"/>
      </rPr>
      <t>)</t>
    </r>
  </si>
  <si>
    <t>probable protein phosphatase 2C 24</t>
  </si>
  <si>
    <t>Table S14 The expression profiles of the differentially expressed genes related to cell growth.</t>
  </si>
  <si>
    <r>
      <rPr>
        <sz val="11"/>
        <color theme="1" tint="0.0499893185216834"/>
        <rFont val="Times New Roman"/>
        <charset val="0"/>
      </rPr>
      <t>Pav_sc0000648.1_g190.1.mk (</t>
    </r>
    <r>
      <rPr>
        <i/>
        <sz val="11"/>
        <color theme="1" tint="0.0499893185216834"/>
        <rFont val="Times New Roman"/>
        <charset val="0"/>
      </rPr>
      <t>PavIBH1-like</t>
    </r>
    <r>
      <rPr>
        <sz val="11"/>
        <color theme="1" tint="0.0499893185216834"/>
        <rFont val="Times New Roman"/>
        <charset val="0"/>
      </rPr>
      <t>)</t>
    </r>
  </si>
  <si>
    <t>transcription factor IBH1-like</t>
  </si>
  <si>
    <r>
      <rPr>
        <sz val="11"/>
        <color theme="1" tint="0.0499893185216834"/>
        <rFont val="Times New Roman"/>
        <charset val="0"/>
      </rPr>
      <t>Pav_sc0000558.1_g1030.1.mk (</t>
    </r>
    <r>
      <rPr>
        <i/>
        <sz val="11"/>
        <color theme="1" tint="0.0499893185216834"/>
        <rFont val="Times New Roman"/>
        <charset val="0"/>
      </rPr>
      <t>PavXTH2-like</t>
    </r>
    <r>
      <rPr>
        <sz val="11"/>
        <color theme="1" tint="0.0499893185216834"/>
        <rFont val="Times New Roman"/>
        <charset val="0"/>
      </rPr>
      <t>)</t>
    </r>
  </si>
  <si>
    <t>xyloglucan endotransglucosylase/hydrolase protein 2-like</t>
  </si>
  <si>
    <r>
      <rPr>
        <sz val="11"/>
        <color theme="1" tint="0.0499893185216834"/>
        <rFont val="Times New Roman"/>
        <charset val="0"/>
      </rPr>
      <t>Pav_sc0000600.1_g090.1.mk (</t>
    </r>
    <r>
      <rPr>
        <i/>
        <sz val="11"/>
        <color theme="1" tint="0.0499893185216834"/>
        <rFont val="Times New Roman"/>
        <charset val="0"/>
      </rPr>
      <t>PavXTH30</t>
    </r>
    <r>
      <rPr>
        <sz val="11"/>
        <color theme="1" tint="0.0499893185216834"/>
        <rFont val="Times New Roman"/>
        <charset val="0"/>
      </rPr>
      <t>)</t>
    </r>
  </si>
  <si>
    <t>xyloglucan endotransglucosylase/hydrolase protein 30</t>
  </si>
  <si>
    <r>
      <rPr>
        <sz val="11"/>
        <color theme="1" tint="0.0499893185216834"/>
        <rFont val="Times New Roman"/>
        <charset val="0"/>
      </rPr>
      <t>Pav_sc0000354.1_g310.1.mk (</t>
    </r>
    <r>
      <rPr>
        <i/>
        <sz val="11"/>
        <color theme="1" tint="0.0499893185216834"/>
        <rFont val="Times New Roman"/>
        <charset val="0"/>
      </rPr>
      <t>PavXTH33</t>
    </r>
    <r>
      <rPr>
        <sz val="11"/>
        <color theme="1" tint="0.0499893185216834"/>
        <rFont val="Times New Roman"/>
        <charset val="0"/>
      </rPr>
      <t>)</t>
    </r>
  </si>
  <si>
    <t>xyloglucan endotransglucosylase/hydrolase protein 33</t>
  </si>
  <si>
    <r>
      <rPr>
        <sz val="11"/>
        <color theme="1" tint="0.0499893185216834"/>
        <rFont val="Times New Roman"/>
        <charset val="0"/>
      </rPr>
      <t>Pav_sc0001673.1_g050.1.mk (</t>
    </r>
    <r>
      <rPr>
        <i/>
        <sz val="11"/>
        <color theme="1" tint="0.0499893185216834"/>
        <rFont val="Times New Roman"/>
        <charset val="0"/>
      </rPr>
      <t>PavXTH27</t>
    </r>
    <r>
      <rPr>
        <sz val="11"/>
        <color theme="1" tint="0.0499893185216834"/>
        <rFont val="Times New Roman"/>
        <charset val="0"/>
      </rPr>
      <t>)</t>
    </r>
  </si>
  <si>
    <t>xyloglucan endotransglucosylase/hydrolase protein 27</t>
  </si>
  <si>
    <r>
      <rPr>
        <sz val="11"/>
        <color theme="1" tint="0.0499893185216834"/>
        <rFont val="Times New Roman"/>
        <charset val="0"/>
      </rPr>
      <t>Pav_sc0002004.1_g150.1.mk (</t>
    </r>
    <r>
      <rPr>
        <i/>
        <sz val="11"/>
        <color theme="1" tint="0.0499893185216834"/>
        <rFont val="Times New Roman"/>
        <charset val="0"/>
      </rPr>
      <t>PavCesA2</t>
    </r>
    <r>
      <rPr>
        <sz val="11"/>
        <color theme="1" tint="0.0499893185216834"/>
        <rFont val="Times New Roman"/>
        <charset val="0"/>
      </rPr>
      <t>)</t>
    </r>
  </si>
  <si>
    <t>cellulose synthase A catalytic subunit 2</t>
  </si>
  <si>
    <r>
      <rPr>
        <sz val="11"/>
        <color theme="1" tint="0.0499893185216834"/>
        <rFont val="Times New Roman"/>
        <charset val="0"/>
      </rPr>
      <t>Pav_sc0000557.1_g730.1.mk (</t>
    </r>
    <r>
      <rPr>
        <i/>
        <sz val="11"/>
        <color theme="1" tint="0.0499893185216834"/>
        <rFont val="Times New Roman"/>
        <charset val="0"/>
      </rPr>
      <t>PavCesA7</t>
    </r>
    <r>
      <rPr>
        <sz val="11"/>
        <color theme="1" tint="0.0499893185216834"/>
        <rFont val="Times New Roman"/>
        <charset val="0"/>
      </rPr>
      <t>)</t>
    </r>
  </si>
  <si>
    <t>cellulose synthase A catalytic subunit 7</t>
  </si>
  <si>
    <r>
      <rPr>
        <sz val="11"/>
        <color theme="1" tint="0.0499893185216834"/>
        <rFont val="Times New Roman"/>
        <charset val="0"/>
      </rPr>
      <t>Pav_sc0000045.1_g230.1.mk (</t>
    </r>
    <r>
      <rPr>
        <i/>
        <sz val="11"/>
        <color theme="1" tint="0.0499893185216834"/>
        <rFont val="Times New Roman"/>
        <charset val="0"/>
      </rPr>
      <t>PavCSLD1</t>
    </r>
    <r>
      <rPr>
        <sz val="11"/>
        <color theme="1" tint="0.0499893185216834"/>
        <rFont val="Times New Roman"/>
        <charset val="0"/>
      </rPr>
      <t>)</t>
    </r>
  </si>
  <si>
    <t>cellulose synthase-like protein D1</t>
  </si>
  <si>
    <r>
      <rPr>
        <sz val="11"/>
        <color theme="1" tint="0.0499893185216834"/>
        <rFont val="Times New Roman"/>
        <charset val="0"/>
      </rPr>
      <t>Pav_sc0000719.1_g320.1.mk (</t>
    </r>
    <r>
      <rPr>
        <i/>
        <sz val="11"/>
        <color theme="1" tint="0.0499893185216834"/>
        <rFont val="Times New Roman"/>
        <charset val="0"/>
      </rPr>
      <t>PavCSLE1</t>
    </r>
    <r>
      <rPr>
        <sz val="11"/>
        <color theme="1" tint="0.0499893185216834"/>
        <rFont val="Times New Roman"/>
        <charset val="0"/>
      </rPr>
      <t>)</t>
    </r>
  </si>
  <si>
    <t>cellulose synthase-like protein E1 isoform X1</t>
  </si>
  <si>
    <r>
      <rPr>
        <sz val="11"/>
        <color theme="1" tint="0.0499893185216834"/>
        <rFont val="Times New Roman"/>
        <charset val="0"/>
      </rPr>
      <t>Pav_sc0002181.1_g330.1.mk (</t>
    </r>
    <r>
      <rPr>
        <i/>
        <sz val="11"/>
        <color theme="1" tint="0.0499893185216834"/>
        <rFont val="Times New Roman"/>
        <charset val="0"/>
      </rPr>
      <t>PavCesA4</t>
    </r>
    <r>
      <rPr>
        <sz val="11"/>
        <color theme="1" tint="0.0499893185216834"/>
        <rFont val="Times New Roman"/>
        <charset val="0"/>
      </rPr>
      <t>)</t>
    </r>
  </si>
  <si>
    <t>cellulose synthase A catalytic subunit 4</t>
  </si>
  <si>
    <r>
      <rPr>
        <sz val="11"/>
        <color theme="1" tint="0.0499893185216834"/>
        <rFont val="Times New Roman"/>
        <charset val="0"/>
      </rPr>
      <t>Pav_sc0001077.1_g330.1.mk (</t>
    </r>
    <r>
      <rPr>
        <i/>
        <sz val="11"/>
        <color theme="1" tint="0.0499893185216834"/>
        <rFont val="Times New Roman"/>
        <charset val="0"/>
      </rPr>
      <t>PavCSLB4</t>
    </r>
    <r>
      <rPr>
        <sz val="11"/>
        <color theme="1" tint="0.0499893185216834"/>
        <rFont val="Times New Roman"/>
        <charset val="0"/>
      </rPr>
      <t>)</t>
    </r>
  </si>
  <si>
    <t>cellulose synthase-like protein B4 isoform X2</t>
  </si>
  <si>
    <r>
      <rPr>
        <sz val="11"/>
        <color theme="1" tint="0.0499893185216834"/>
        <rFont val="Times New Roman"/>
        <charset val="0"/>
      </rPr>
      <t>Pav_sc0000719.1_g310.1.mk (</t>
    </r>
    <r>
      <rPr>
        <i/>
        <sz val="11"/>
        <color theme="1" tint="0.0499893185216834"/>
        <rFont val="Times New Roman"/>
        <charset val="0"/>
      </rPr>
      <t>PavCSLE1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27.1_g120.1.mk (</t>
    </r>
    <r>
      <rPr>
        <i/>
        <sz val="11"/>
        <color theme="1" tint="0.0499893185216834"/>
        <rFont val="Times New Roman"/>
        <charset val="0"/>
      </rPr>
      <t>PavCSLG2</t>
    </r>
    <r>
      <rPr>
        <sz val="11"/>
        <color theme="1" tint="0.0499893185216834"/>
        <rFont val="Times New Roman"/>
        <charset val="0"/>
      </rPr>
      <t>)</t>
    </r>
  </si>
  <si>
    <t>cellulose synthase-like protein G2</t>
  </si>
  <si>
    <r>
      <rPr>
        <sz val="11"/>
        <color theme="1" tint="0.0499893185216834"/>
        <rFont val="Times New Roman"/>
        <charset val="0"/>
      </rPr>
      <t>Pav_sc0000600.1_g150.1.mk (</t>
    </r>
    <r>
      <rPr>
        <i/>
        <sz val="11"/>
        <color theme="1" tint="0.0499893185216834"/>
        <rFont val="Times New Roman"/>
        <charset val="0"/>
      </rPr>
      <t>PavCSLD3</t>
    </r>
    <r>
      <rPr>
        <sz val="11"/>
        <color theme="1" tint="0.0499893185216834"/>
        <rFont val="Times New Roman"/>
        <charset val="0"/>
      </rPr>
      <t>)</t>
    </r>
  </si>
  <si>
    <t>cellulose synthase-like protein D3</t>
  </si>
  <si>
    <r>
      <rPr>
        <sz val="11"/>
        <color theme="1" tint="0.0499893185216834"/>
        <rFont val="Times New Roman"/>
        <charset val="0"/>
      </rPr>
      <t>Pav_sc0000124.1_g110.1.mk (</t>
    </r>
    <r>
      <rPr>
        <i/>
        <sz val="11"/>
        <color theme="1" tint="0.0499893185216834"/>
        <rFont val="Times New Roman"/>
        <charset val="0"/>
      </rPr>
      <t>PavCSLG2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27.1_g130.1.mk (</t>
    </r>
    <r>
      <rPr>
        <i/>
        <sz val="11"/>
        <color theme="1" tint="0.0499893185216834"/>
        <rFont val="Times New Roman"/>
        <charset val="0"/>
      </rPr>
      <t>PavCSLG2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2250.1_g120.1.mk (</t>
    </r>
    <r>
      <rPr>
        <i/>
        <sz val="11"/>
        <color theme="1" tint="0.0499893185216834"/>
        <rFont val="Times New Roman"/>
        <charset val="0"/>
      </rPr>
      <t>PavCSLG3</t>
    </r>
    <r>
      <rPr>
        <sz val="11"/>
        <color theme="1" tint="0.0499893185216834"/>
        <rFont val="Times New Roman"/>
        <charset val="0"/>
      </rPr>
      <t>)</t>
    </r>
  </si>
  <si>
    <t>cellulose synthase-like protein G3</t>
  </si>
  <si>
    <r>
      <rPr>
        <sz val="11"/>
        <color theme="1" tint="0.0499893185216834"/>
        <rFont val="Times New Roman"/>
        <charset val="0"/>
      </rPr>
      <t>Pav_sc0002828.1_g410.1.mk (</t>
    </r>
    <r>
      <rPr>
        <i/>
        <sz val="11"/>
        <color theme="1" tint="0.0499893185216834"/>
        <rFont val="Times New Roman"/>
        <charset val="0"/>
      </rPr>
      <t>PavEXPA12</t>
    </r>
    <r>
      <rPr>
        <sz val="11"/>
        <color theme="1" tint="0.0499893185216834"/>
        <rFont val="Times New Roman"/>
        <charset val="0"/>
      </rPr>
      <t>)</t>
    </r>
  </si>
  <si>
    <t>expansin-A12</t>
  </si>
  <si>
    <r>
      <rPr>
        <sz val="11"/>
        <color theme="1" tint="0.0499893185216834"/>
        <rFont val="Times New Roman"/>
        <charset val="0"/>
      </rPr>
      <t>Pav_sc0001587.1_g050.1.mk (</t>
    </r>
    <r>
      <rPr>
        <i/>
        <sz val="11"/>
        <color theme="1" tint="0.0499893185216834"/>
        <rFont val="Times New Roman"/>
        <charset val="0"/>
      </rPr>
      <t>PavEXPA4-like</t>
    </r>
    <r>
      <rPr>
        <sz val="11"/>
        <color theme="1" tint="0.0499893185216834"/>
        <rFont val="Times New Roman"/>
        <charset val="0"/>
      </rPr>
      <t>)</t>
    </r>
  </si>
  <si>
    <t>expansin-A4-like</t>
  </si>
  <si>
    <r>
      <rPr>
        <sz val="11"/>
        <color theme="1" tint="0.0499893185216834"/>
        <rFont val="Times New Roman"/>
        <charset val="0"/>
      </rPr>
      <t>Pav_sc0000877.1_g920.1.mk (</t>
    </r>
    <r>
      <rPr>
        <i/>
        <sz val="11"/>
        <color theme="1" tint="0.0499893185216834"/>
        <rFont val="Times New Roman"/>
        <charset val="0"/>
      </rPr>
      <t>PavEXPA1-like</t>
    </r>
    <r>
      <rPr>
        <sz val="11"/>
        <color theme="1" tint="0.0499893185216834"/>
        <rFont val="Times New Roman"/>
        <charset val="0"/>
      </rPr>
      <t>)</t>
    </r>
  </si>
  <si>
    <t>expansin-A1-like</t>
  </si>
  <si>
    <r>
      <rPr>
        <sz val="11"/>
        <color theme="1" tint="0.0499893185216834"/>
        <rFont val="Times New Roman"/>
        <charset val="0"/>
      </rPr>
      <t>Pav_sc0001243.1_g200.1.mk (</t>
    </r>
    <r>
      <rPr>
        <i/>
        <sz val="11"/>
        <color theme="1" tint="0.0499893185216834"/>
        <rFont val="Times New Roman"/>
        <charset val="0"/>
      </rPr>
      <t>PavEXPB1</t>
    </r>
    <r>
      <rPr>
        <sz val="11"/>
        <color theme="1" tint="0.0499893185216834"/>
        <rFont val="Times New Roman"/>
        <charset val="0"/>
      </rPr>
      <t>)</t>
    </r>
  </si>
  <si>
    <t>expansin-like B1 isoform X1</t>
  </si>
  <si>
    <r>
      <rPr>
        <sz val="11"/>
        <color theme="1" tint="0.0499893185216834"/>
        <rFont val="Times New Roman"/>
        <charset val="0"/>
      </rPr>
      <t>Pav_co4016743.1_g010.1.br (</t>
    </r>
    <r>
      <rPr>
        <i/>
        <sz val="11"/>
        <color theme="1" tint="0.0499893185216834"/>
        <rFont val="Times New Roman"/>
        <charset val="0"/>
      </rPr>
      <t>PavEXPA2</t>
    </r>
    <r>
      <rPr>
        <sz val="11"/>
        <color theme="1" tint="0.0499893185216834"/>
        <rFont val="Times New Roman"/>
        <charset val="0"/>
      </rPr>
      <t>)</t>
    </r>
  </si>
  <si>
    <t>expansin-like A2</t>
  </si>
  <si>
    <r>
      <rPr>
        <sz val="11"/>
        <color theme="1" tint="0.0499893185216834"/>
        <rFont val="Times New Roman"/>
        <charset val="0"/>
      </rPr>
      <t>Pav_sc0000085.1_g170.1.mk (</t>
    </r>
    <r>
      <rPr>
        <i/>
        <sz val="11"/>
        <color theme="1" tint="0.0499893185216834"/>
        <rFont val="Times New Roman"/>
        <charset val="0"/>
      </rPr>
      <t>PavEXPA11</t>
    </r>
    <r>
      <rPr>
        <sz val="11"/>
        <color theme="1" tint="0.0499893185216834"/>
        <rFont val="Times New Roman"/>
        <charset val="0"/>
      </rPr>
      <t>)</t>
    </r>
  </si>
  <si>
    <t>expansin-A11</t>
  </si>
  <si>
    <r>
      <rPr>
        <sz val="11"/>
        <color theme="1" tint="0.0499893185216834"/>
        <rFont val="Times New Roman"/>
        <charset val="0"/>
      </rPr>
      <t>Pav_sc0001102.1_g430.1.mk (</t>
    </r>
    <r>
      <rPr>
        <i/>
        <sz val="11"/>
        <color theme="1" tint="0.0499893185216834"/>
        <rFont val="Times New Roman"/>
        <charset val="0"/>
      </rPr>
      <t>PavEXPB15-like</t>
    </r>
    <r>
      <rPr>
        <sz val="11"/>
        <color theme="1" tint="0.0499893185216834"/>
        <rFont val="Times New Roman"/>
        <charset val="0"/>
      </rPr>
      <t>)</t>
    </r>
  </si>
  <si>
    <t>expansin-B15-like</t>
  </si>
  <si>
    <r>
      <rPr>
        <sz val="11"/>
        <color theme="1" tint="0.0499893185216834"/>
        <rFont val="Times New Roman"/>
        <charset val="0"/>
      </rPr>
      <t>Pav_sc0000244.1_g040.1.mk (</t>
    </r>
    <r>
      <rPr>
        <i/>
        <sz val="11"/>
        <color theme="1" tint="0.0499893185216834"/>
        <rFont val="Times New Roman"/>
        <charset val="0"/>
      </rPr>
      <t>PavEXPA2</t>
    </r>
    <r>
      <rPr>
        <sz val="11"/>
        <color theme="1" tint="0.0499893185216834"/>
        <rFont val="Times New Roman"/>
        <charset val="0"/>
      </rPr>
      <t>)</t>
    </r>
  </si>
  <si>
    <r>
      <rPr>
        <sz val="11"/>
        <color theme="1" tint="0.0499893185216834"/>
        <rFont val="Times New Roman"/>
        <charset val="0"/>
      </rPr>
      <t>Pav_sc0000026.1_g140.1.mk (</t>
    </r>
    <r>
      <rPr>
        <i/>
        <sz val="11"/>
        <color theme="1" tint="0.0499893185216834"/>
        <rFont val="Times New Roman"/>
        <charset val="0"/>
      </rPr>
      <t>PavEXPB2</t>
    </r>
    <r>
      <rPr>
        <sz val="11"/>
        <color theme="1" tint="0.0499893185216834"/>
        <rFont val="Times New Roman"/>
        <charset val="0"/>
      </rPr>
      <t>)</t>
    </r>
  </si>
  <si>
    <t>putative expansin-B2</t>
  </si>
  <si>
    <r>
      <rPr>
        <sz val="11"/>
        <color theme="1" tint="0.0499893185216834"/>
        <rFont val="Times New Roman"/>
        <charset val="0"/>
      </rPr>
      <t>Pav_sc0005746.1_g060.1.mk (</t>
    </r>
    <r>
      <rPr>
        <i/>
        <sz val="11"/>
        <color theme="1" tint="0.0499893185216834"/>
        <rFont val="Times New Roman"/>
        <charset val="0"/>
      </rPr>
      <t>PavEXP</t>
    </r>
    <r>
      <rPr>
        <sz val="11"/>
        <color theme="1" tint="0.0499893185216834"/>
        <rFont val="Times New Roman"/>
        <charset val="0"/>
      </rPr>
      <t>)</t>
    </r>
  </si>
  <si>
    <t>expansin</t>
  </si>
  <si>
    <t>Table S15 Sequence of primers used for quantitative reverse-transcription PCR (qRT-PCR) in this study.</t>
  </si>
  <si>
    <t>Gene Name</t>
  </si>
  <si>
    <t>Accession No.</t>
  </si>
  <si>
    <t>Forward primer sequences (5’→3’)</t>
  </si>
  <si>
    <t>Reverse primer sequences (5’→3’)</t>
  </si>
  <si>
    <t>PavActin</t>
  </si>
  <si>
    <t>XM_021976059.1</t>
  </si>
  <si>
    <t>CGGTATTGCAGACGGATGAGC</t>
  </si>
  <si>
    <t>GGTACTGAGGGATGCAAGGATGG</t>
  </si>
  <si>
    <t>PavGA3ox1-like</t>
  </si>
  <si>
    <t>Pav_sc0001258.1_g160.1.mk</t>
  </si>
  <si>
    <t>CATACCCGGTGCCCTCATAG</t>
  </si>
  <si>
    <t>TACAGATCGGTACCTCGGCA</t>
  </si>
  <si>
    <t>PavTPS</t>
  </si>
  <si>
    <t>Pav_sc0002607.1_g240.1.br</t>
  </si>
  <si>
    <t>TCAACGGCTGGGTATTGACC</t>
  </si>
  <si>
    <t>CAGGCACGAAGTAACCCTGT</t>
  </si>
  <si>
    <t>PavGRP11-like</t>
  </si>
  <si>
    <t>Pav_sc0000848.1_g820.1.mk</t>
  </si>
  <si>
    <t>GGTGGTGAAAGGAGCAAACAG</t>
  </si>
  <si>
    <t>TGCCATGGGTGGTCATATCAG</t>
  </si>
  <si>
    <t>PavACO1-like</t>
  </si>
  <si>
    <t>Pav_sc0000027.1_g360.1.br</t>
  </si>
  <si>
    <t>AAAGGCCTTGTTGATGCTGG</t>
  </si>
  <si>
    <t>TCCTTTCGTTTCGTCGGACT</t>
  </si>
  <si>
    <t>PavIAA33</t>
  </si>
  <si>
    <t>Pav_sc0000359.1_g360.1.mk</t>
  </si>
  <si>
    <t>ACGGTGCTAGTCTCCACAAC</t>
  </si>
  <si>
    <t>CACATCGCTACCATCCACGA</t>
  </si>
  <si>
    <t>PavAUX15A</t>
  </si>
  <si>
    <t>Pav_sc0000568.1_g290.1.br</t>
  </si>
  <si>
    <t>TCTGAAGCTGCAGCCTAAATCT</t>
  </si>
  <si>
    <t>GCACCCAACTGAGAAGTGAG</t>
  </si>
  <si>
    <t>PavLOG7</t>
  </si>
  <si>
    <t>Pav_sc0000667.1_g210.1.mk</t>
  </si>
  <si>
    <t>GTCTATGGTGGTGGAAGCGT</t>
  </si>
  <si>
    <t>TCTAGTGTGCCGTAACCACC</t>
  </si>
  <si>
    <t>PavARR17</t>
  </si>
  <si>
    <t>Pav_sc0001582.1_g370.1.mk</t>
  </si>
  <si>
    <t>AAATGGGCTAAGGGCATTGGA</t>
  </si>
  <si>
    <t>GCATGAACATCTGAGCTCCCT</t>
  </si>
  <si>
    <t>PavNCED5</t>
  </si>
  <si>
    <t>Pav_sc0003135.1_g490.1.mk</t>
  </si>
  <si>
    <t>CCTCGAAACGGTCAGTCGTT</t>
  </si>
  <si>
    <t>CTGTGATCGCAAAGTCGTGC</t>
  </si>
  <si>
    <t>PavPP2C24</t>
  </si>
  <si>
    <t>Pav_sc0002858.1_g200.1.mk</t>
  </si>
  <si>
    <t>CGACGAGATATGGAGGACGC</t>
  </si>
  <si>
    <t>CCAGCTCATGTAACCGCTCT</t>
  </si>
  <si>
    <t>PavCCD4</t>
  </si>
  <si>
    <t>Pav_sc0000354.1_g230.1.mk</t>
  </si>
  <si>
    <t>AGCATGACGGCTCATCCAAA</t>
  </si>
  <si>
    <t>GGAGGAACGATGGAGTGACC</t>
  </si>
  <si>
    <t>PavD14</t>
  </si>
  <si>
    <t>Pav_sc0000127.1_g100.1.mk</t>
  </si>
  <si>
    <t>TGGTTGGATGCATCGCTTCT</t>
  </si>
  <si>
    <t>TTTCGAACTCGGCTATGGCA</t>
  </si>
  <si>
    <t>PavCYP72A219</t>
  </si>
  <si>
    <t>Pav_co4072907.1_g010.1.mk</t>
  </si>
  <si>
    <t>CAAGCACCAGATTGCTCCAC</t>
  </si>
  <si>
    <t>TGACAAGTGGGTTCAGTGGT</t>
  </si>
  <si>
    <t>PavJMT</t>
  </si>
  <si>
    <t>Pav_sc0002208.1_g770.1.mk</t>
  </si>
  <si>
    <t>GTCGGTCTTTGTTTCTGCCG</t>
  </si>
  <si>
    <t>TTCCCTTGTTCAAGGCCGAG</t>
  </si>
  <si>
    <t>PavAFPA1</t>
  </si>
  <si>
    <t>Pav_sc0000358.1_g280.1.mk</t>
  </si>
  <si>
    <t>AGGCACAAGGACATACTGGC</t>
  </si>
  <si>
    <t>GCTCCGTTTGGAGCATCAGA</t>
  </si>
  <si>
    <t>PavICS</t>
  </si>
  <si>
    <t>Pav_co4046415.1_g010.1.br</t>
  </si>
  <si>
    <t>GTAGGGGCCAAACCGGTAAT</t>
  </si>
  <si>
    <t>CCCGTAAGTGCGAATAAGCG</t>
  </si>
  <si>
    <t>PavPR1</t>
  </si>
  <si>
    <t>Pav_sc0000568.1_g700.1.br</t>
  </si>
  <si>
    <t>GCAGCCTACGCTCAGAACTA</t>
  </si>
  <si>
    <t>TAGCCCTAGCACACCCAAGA</t>
  </si>
  <si>
    <t>PavSABP2</t>
  </si>
  <si>
    <t>Pav_sc0000348.1_g320.1.mk</t>
  </si>
  <si>
    <t>CTGCAGTATACGTCACGGCT</t>
  </si>
  <si>
    <t>AATGCCGAGAACTTAGGCCC</t>
  </si>
  <si>
    <t>PavNAC21/22</t>
  </si>
  <si>
    <t>Pav_sc0000095.1_g440.1.mk</t>
  </si>
  <si>
    <t>TTGAAGGTCCCTTTGCTCCG</t>
  </si>
  <si>
    <t>AAGCAGGGCACTTGCTCATA</t>
  </si>
  <si>
    <t>PavEXPB2</t>
  </si>
  <si>
    <t>Pav_sc0000026.1_g140.1.mk</t>
  </si>
  <si>
    <t>GGTGAAGTGCACGACGAATG</t>
  </si>
  <si>
    <t>GAAAGACGAGCGTCACTCCA</t>
  </si>
  <si>
    <t>Table S16 Correlation between gene expression levels and endogenous hormones content in cherry rootstock stem.</t>
  </si>
  <si>
    <t>Code</t>
  </si>
  <si>
    <t>Transcripts</t>
  </si>
  <si>
    <r>
      <rPr>
        <sz val="11"/>
        <color rgb="FF000000"/>
        <rFont val="Times New Roman"/>
        <charset val="134"/>
      </rPr>
      <t>GA</t>
    </r>
    <r>
      <rPr>
        <vertAlign val="subscript"/>
        <sz val="11"/>
        <color rgb="FF000000"/>
        <rFont val="Times New Roman"/>
        <charset val="134"/>
      </rPr>
      <t>3</t>
    </r>
  </si>
  <si>
    <t>SA</t>
  </si>
  <si>
    <t>Pav_sc0000207.1_g130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NCED6</t>
    </r>
  </si>
  <si>
    <t>Pav_sc0000359.1_g36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IAA33</t>
    </r>
  </si>
  <si>
    <t>Pav_sc0000848.1_g82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GH3.9</t>
    </r>
  </si>
  <si>
    <t>0.961*</t>
  </si>
  <si>
    <t>Pav_sc0000428.1_g52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BRU1-like</t>
    </r>
  </si>
  <si>
    <r>
      <rPr>
        <sz val="11"/>
        <color rgb="FF000000"/>
        <rFont val="Times New Roman"/>
        <charset val="134"/>
      </rPr>
      <t>-</t>
    </r>
    <r>
      <rPr>
        <sz val="11"/>
        <color rgb="FF000000"/>
        <rFont val="Times New Roman"/>
        <charset val="134"/>
      </rPr>
      <t>0</t>
    </r>
    <r>
      <rPr>
        <sz val="11"/>
        <color rgb="FF000000"/>
        <rFont val="Times New Roman"/>
        <charset val="134"/>
      </rPr>
      <t>.981*</t>
    </r>
  </si>
  <si>
    <t>Pav_sc0001003.1_g16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PUP4</t>
    </r>
  </si>
  <si>
    <t>Pav_sc0000704.1_g94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EBF1-like</t>
    </r>
  </si>
  <si>
    <t>Pav_sc0000502.1_g37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ERF021-like</t>
    </r>
  </si>
  <si>
    <t>Pav_sc0001405.1_g25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GA2</t>
    </r>
    <r>
      <rPr>
        <i/>
        <sz val="11"/>
        <color rgb="FF000000"/>
        <rFont val="Times New Roman"/>
        <charset val="134"/>
      </rPr>
      <t>ox</t>
    </r>
    <r>
      <rPr>
        <i/>
        <sz val="11"/>
        <color rgb="FF000000"/>
        <rFont val="Times New Roman"/>
        <charset val="134"/>
      </rPr>
      <t>1D</t>
    </r>
  </si>
  <si>
    <t>Pav_sc0002360.1_g82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MYB315</t>
    </r>
  </si>
  <si>
    <t>Pav_sc0000618.1_g38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AOC4</t>
    </r>
  </si>
  <si>
    <t>Pav_sc0000212.1_g170</t>
  </si>
  <si>
    <r>
      <rPr>
        <i/>
        <sz val="11"/>
        <color rgb="FF000000"/>
        <rFont val="Times New Roman"/>
        <charset val="134"/>
      </rPr>
      <t>P</t>
    </r>
    <r>
      <rPr>
        <i/>
        <sz val="11"/>
        <color rgb="FF000000"/>
        <rFont val="Times New Roman"/>
        <charset val="134"/>
      </rPr>
      <t>a</t>
    </r>
    <r>
      <rPr>
        <i/>
        <sz val="11"/>
        <color rgb="FF000000"/>
        <rFont val="Times New Roman"/>
        <charset val="134"/>
      </rPr>
      <t>v</t>
    </r>
    <r>
      <rPr>
        <i/>
        <sz val="11"/>
        <color rgb="FF000000"/>
        <rFont val="Times New Roman"/>
        <charset val="134"/>
      </rPr>
      <t>D14</t>
    </r>
  </si>
  <si>
    <t>0.976*</t>
  </si>
  <si>
    <t>Pav_sc0003681.1_g060</t>
  </si>
  <si>
    <t>PavRFP215</t>
  </si>
  <si>
    <r>
      <rPr>
        <sz val="11"/>
        <color rgb="FF000000"/>
        <rFont val="Times New Roman"/>
        <charset val="134"/>
      </rPr>
      <t>0</t>
    </r>
    <r>
      <rPr>
        <sz val="11"/>
        <color rgb="FF000000"/>
        <rFont val="Times New Roman"/>
        <charset val="134"/>
      </rPr>
      <t>.966*</t>
    </r>
  </si>
  <si>
    <t xml:space="preserve">“*” after the correlation coefficients represent the correlation between their mRNA expression levels and endogenous hormone levels significantly different at P &lt; 0.05. IAA, 3-Indoleacetic acid; ABA, abscisic acid; GA, gibberellins; SA, salicylic acid. </t>
  </si>
  <si>
    <r>
      <rPr>
        <sz val="11"/>
        <color rgb="FF000000"/>
        <rFont val="Times New Roman"/>
        <charset val="134"/>
      </rPr>
      <t>Table S17 List of abbreviations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Times New Roman"/>
        <charset val="134"/>
      </rPr>
      <t>in this research</t>
    </r>
  </si>
  <si>
    <t>Abbr.</t>
  </si>
  <si>
    <t>English full name</t>
  </si>
  <si>
    <t>SLs</t>
  </si>
  <si>
    <t>strigolactones</t>
  </si>
  <si>
    <t>GA</t>
  </si>
  <si>
    <t>Gibberellins</t>
  </si>
  <si>
    <t>Abscisic acid</t>
  </si>
  <si>
    <t>CTK</t>
  </si>
  <si>
    <t>cytokinin</t>
  </si>
  <si>
    <t>BR</t>
  </si>
  <si>
    <t>brassinosteroid</t>
  </si>
  <si>
    <t>3-Indoleacetic acid</t>
  </si>
  <si>
    <t>GR24</t>
  </si>
  <si>
    <t>a synthetic analog of SLs</t>
  </si>
  <si>
    <t>TIS108</t>
  </si>
  <si>
    <t>a triazole-type SL-biosynthesis inhibitor</t>
  </si>
  <si>
    <t>TDZ</t>
  </si>
  <si>
    <t>a cytokinin analog</t>
  </si>
  <si>
    <t>GO</t>
  </si>
  <si>
    <t>Gene ontology</t>
  </si>
  <si>
    <t>CC</t>
  </si>
  <si>
    <t>cellular component</t>
  </si>
  <si>
    <t>MF</t>
  </si>
  <si>
    <t>molecular function</t>
  </si>
  <si>
    <t>BP</t>
  </si>
  <si>
    <t>biological process</t>
  </si>
  <si>
    <t>KEGG</t>
  </si>
  <si>
    <t>Kyoto Encyclopedia of Genes and Genomes</t>
  </si>
  <si>
    <t>CK</t>
  </si>
  <si>
    <t>control group</t>
  </si>
  <si>
    <t>S1</t>
  </si>
  <si>
    <t>0.1 μΜ rac-GR24 treatments</t>
  </si>
  <si>
    <t>S2</t>
  </si>
  <si>
    <t>10 μΜ rac-GR24 treatments</t>
  </si>
  <si>
    <t>T</t>
  </si>
  <si>
    <t>10 μΜ TIS108 treatments</t>
  </si>
  <si>
    <t>DEGs</t>
  </si>
  <si>
    <t>differentially expressed genes</t>
  </si>
  <si>
    <t>DAT</t>
  </si>
  <si>
    <t>days after treatment</t>
  </si>
  <si>
    <t>qRT-PCR</t>
  </si>
  <si>
    <t>Quantitative real-time PCR</t>
  </si>
  <si>
    <t>PCR</t>
  </si>
  <si>
    <t>Polymerase chain reaction</t>
  </si>
  <si>
    <t>cDNA</t>
  </si>
  <si>
    <t>Complementary DN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5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0C0C0C"/>
      <name val="Times New Roman"/>
      <charset val="134"/>
    </font>
    <font>
      <sz val="11"/>
      <color rgb="FF0D0D0D"/>
      <name val="Times New Roman"/>
      <charset val="134"/>
    </font>
    <font>
      <sz val="10.5"/>
      <color theme="1"/>
      <name val="Times New Roman"/>
      <charset val="134"/>
    </font>
    <font>
      <i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0.5"/>
      <color rgb="FF0C0C0C"/>
      <name val="Times New Roman"/>
      <charset val="134"/>
    </font>
    <font>
      <sz val="9"/>
      <color rgb="FF0C0C0C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Times New Roman"/>
      <charset val="0"/>
    </font>
    <font>
      <sz val="11"/>
      <color theme="1" tint="0.0499893185216834"/>
      <name val="Times New Roman"/>
      <charset val="0"/>
    </font>
    <font>
      <sz val="11"/>
      <color theme="1"/>
      <name val="Times New Roman"/>
      <charset val="0"/>
    </font>
    <font>
      <sz val="11"/>
      <name val="Times New Roman"/>
      <charset val="0"/>
    </font>
    <font>
      <sz val="10"/>
      <color rgb="FF000000"/>
      <name val="Times New Roman"/>
      <charset val="134"/>
    </font>
    <font>
      <sz val="12"/>
      <color theme="1"/>
      <name val="Times New Roman"/>
      <charset val="134"/>
    </font>
    <font>
      <sz val="10"/>
      <color rgb="FF0C0C0C"/>
      <name val="Times New Roman"/>
      <charset val="134"/>
    </font>
    <font>
      <sz val="10.5"/>
      <color theme="1"/>
      <name val="等线"/>
      <charset val="134"/>
    </font>
    <font>
      <sz val="12"/>
      <color rgb="FF0C0C0C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宋体"/>
      <charset val="134"/>
    </font>
    <font>
      <vertAlign val="subscript"/>
      <sz val="11"/>
      <color rgb="FF000000"/>
      <name val="Times New Roman"/>
      <charset val="134"/>
    </font>
    <font>
      <i/>
      <sz val="11"/>
      <color theme="1" tint="0.0499893185216834"/>
      <name val="Times New Roman"/>
      <charset val="0"/>
    </font>
    <font>
      <i/>
      <sz val="11"/>
      <name val="Times New Roman"/>
      <charset val="0"/>
    </font>
    <font>
      <i/>
      <sz val="11"/>
      <color theme="1"/>
      <name val="Times New Roman"/>
      <charset val="0"/>
    </font>
    <font>
      <i/>
      <sz val="10"/>
      <color rgb="FF0C0C0C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32" fillId="11" borderId="13" applyNumberFormat="0" applyAlignment="0" applyProtection="0">
      <alignment vertical="center"/>
    </xf>
    <xf numFmtId="0" fontId="33" fillId="11" borderId="9" applyNumberFormat="0" applyAlignment="0" applyProtection="0">
      <alignment vertical="center"/>
    </xf>
    <xf numFmtId="0" fontId="34" fillId="12" borderId="14" applyNumberFormat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35" fillId="0" borderId="15" applyNumberFormat="0" applyFill="0" applyAlignment="0" applyProtection="0">
      <alignment vertical="center"/>
    </xf>
    <xf numFmtId="0" fontId="36" fillId="0" borderId="16" applyNumberFormat="0" applyFill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1" fillId="0" borderId="2" xfId="0" applyFont="1" applyBorder="1" applyAlignment="1">
      <alignment horizontal="justify" vertical="center"/>
    </xf>
    <xf numFmtId="0" fontId="4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 indent="1"/>
    </xf>
    <xf numFmtId="0" fontId="1" fillId="0" borderId="3" xfId="0" applyFont="1" applyBorder="1" applyAlignment="1">
      <alignment horizontal="left" vertical="center" inden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indent="1"/>
    </xf>
    <xf numFmtId="0" fontId="5" fillId="0" borderId="0" xfId="0" applyFont="1" applyFill="1" applyAlignment="1">
      <alignment horizontal="left" vertical="center" indent="1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indent="1"/>
    </xf>
    <xf numFmtId="0" fontId="5" fillId="0" borderId="4" xfId="0" applyFont="1" applyFill="1" applyBorder="1" applyAlignment="1">
      <alignment horizontal="left" vertical="center" indent="1"/>
    </xf>
    <xf numFmtId="0" fontId="1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justify" vertical="center" wrapText="1"/>
    </xf>
    <xf numFmtId="0" fontId="8" fillId="0" borderId="5" xfId="0" applyFont="1" applyBorder="1" applyAlignment="1">
      <alignment horizontal="justify" vertical="top" wrapText="1"/>
    </xf>
    <xf numFmtId="0" fontId="9" fillId="0" borderId="0" xfId="0" applyFont="1" applyFill="1" applyAlignment="1">
      <alignment horizontal="justify" vertical="center" wrapText="1"/>
    </xf>
    <xf numFmtId="0" fontId="10" fillId="0" borderId="0" xfId="0" applyFont="1" applyFill="1" applyAlignment="1">
      <alignment horizontal="justify" vertical="center" wrapText="1"/>
    </xf>
    <xf numFmtId="0" fontId="11" fillId="0" borderId="0" xfId="0" applyFont="1" applyFill="1" applyBorder="1" applyAlignment="1">
      <alignment horizont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9" fillId="0" borderId="6" xfId="0" applyFont="1" applyFill="1" applyBorder="1">
      <alignment vertical="center"/>
    </xf>
    <xf numFmtId="0" fontId="10" fillId="0" borderId="6" xfId="0" applyFont="1" applyFill="1" applyBorder="1" applyAlignment="1">
      <alignment horizontal="justify" vertical="center" wrapText="1"/>
    </xf>
    <xf numFmtId="0" fontId="11" fillId="0" borderId="6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left" indent="1"/>
    </xf>
    <xf numFmtId="176" fontId="12" fillId="0" borderId="7" xfId="0" applyNumberFormat="1" applyFont="1" applyFill="1" applyBorder="1" applyAlignment="1">
      <alignment horizontal="center" vertical="center"/>
    </xf>
    <xf numFmtId="176" fontId="13" fillId="0" borderId="7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left" indent="1"/>
    </xf>
    <xf numFmtId="0" fontId="6" fillId="0" borderId="0" xfId="0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>
      <alignment horizontal="left" indent="1"/>
    </xf>
    <xf numFmtId="0" fontId="12" fillId="0" borderId="8" xfId="0" applyNumberFormat="1" applyFont="1" applyFill="1" applyBorder="1" applyAlignment="1">
      <alignment horizontal="left" indent="1"/>
    </xf>
    <xf numFmtId="0" fontId="12" fillId="0" borderId="8" xfId="0" applyNumberFormat="1" applyFont="1" applyFill="1" applyBorder="1" applyAlignment="1">
      <alignment horizontal="center" vertical="center"/>
    </xf>
    <xf numFmtId="0" fontId="13" fillId="0" borderId="8" xfId="0" applyNumberFormat="1" applyFont="1" applyFill="1" applyBorder="1" applyAlignment="1">
      <alignment horizontal="left" indent="1"/>
    </xf>
    <xf numFmtId="0" fontId="12" fillId="0" borderId="0" xfId="0" applyFont="1" applyFill="1" applyBorder="1" applyAlignment="1"/>
    <xf numFmtId="0" fontId="13" fillId="0" borderId="0" xfId="0" applyNumberFormat="1" applyFont="1" applyFill="1" applyBorder="1" applyAlignment="1">
      <alignment horizontal="left" vertical="center" indent="1"/>
    </xf>
    <xf numFmtId="0" fontId="13" fillId="0" borderId="0" xfId="0" applyFont="1" applyFill="1" applyBorder="1" applyAlignment="1"/>
    <xf numFmtId="0" fontId="12" fillId="0" borderId="8" xfId="0" applyFont="1" applyFill="1" applyBorder="1" applyAlignment="1"/>
    <xf numFmtId="0" fontId="14" fillId="0" borderId="0" xfId="0" applyNumberFormat="1" applyFont="1" applyFill="1" applyBorder="1" applyAlignment="1">
      <alignment horizontal="left" indent="1"/>
    </xf>
    <xf numFmtId="0" fontId="12" fillId="0" borderId="7" xfId="0" applyFont="1" applyFill="1" applyBorder="1" applyAlignment="1">
      <alignment horizontal="center"/>
    </xf>
    <xf numFmtId="0" fontId="13" fillId="0" borderId="0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/>
    </xf>
    <xf numFmtId="0" fontId="12" fillId="0" borderId="8" xfId="0" applyNumberFormat="1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 vertical="center"/>
    </xf>
    <xf numFmtId="0" fontId="13" fillId="0" borderId="8" xfId="0" applyNumberFormat="1" applyFont="1" applyFill="1" applyBorder="1" applyAlignment="1">
      <alignment horizontal="left" vertical="center" indent="1"/>
    </xf>
    <xf numFmtId="0" fontId="12" fillId="0" borderId="0" xfId="0" applyNumberFormat="1" applyFont="1" applyFill="1" applyBorder="1" applyAlignment="1">
      <alignment horizontal="left" vertical="center" indent="1"/>
    </xf>
    <xf numFmtId="0" fontId="13" fillId="0" borderId="8" xfId="0" applyNumberFormat="1" applyFont="1" applyFill="1" applyBorder="1" applyAlignment="1">
      <alignment horizontal="center" vertical="center"/>
    </xf>
    <xf numFmtId="0" fontId="12" fillId="0" borderId="8" xfId="0" applyNumberFormat="1" applyFont="1" applyFill="1" applyBorder="1" applyAlignment="1"/>
    <xf numFmtId="0" fontId="0" fillId="0" borderId="0" xfId="0" applyFill="1" applyAlignment="1"/>
    <xf numFmtId="0" fontId="6" fillId="0" borderId="0" xfId="0" applyFont="1" applyFill="1" applyAlignment="1">
      <alignment horizontal="center"/>
    </xf>
    <xf numFmtId="0" fontId="6" fillId="0" borderId="7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/>
    </xf>
    <xf numFmtId="0" fontId="0" fillId="0" borderId="0" xfId="0" applyFont="1" applyFill="1" applyAlignment="1"/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18" fillId="0" borderId="0" xfId="0" applyFont="1" applyAlignment="1">
      <alignment horizontal="justify" vertical="center"/>
    </xf>
    <xf numFmtId="0" fontId="19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2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3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4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5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171450</xdr:rowOff>
    </xdr:from>
    <xdr:to>
      <xdr:col>0</xdr:col>
      <xdr:colOff>19050</xdr:colOff>
      <xdr:row>6</xdr:row>
      <xdr:rowOff>33655</xdr:rowOff>
    </xdr:to>
    <xdr:pic>
      <xdr:nvPicPr>
        <xdr:cNvPr id="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352425"/>
          <a:ext cx="19050" cy="73850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7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8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9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0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1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2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3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4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171450</xdr:rowOff>
    </xdr:from>
    <xdr:to>
      <xdr:col>0</xdr:col>
      <xdr:colOff>19050</xdr:colOff>
      <xdr:row>6</xdr:row>
      <xdr:rowOff>33655</xdr:rowOff>
    </xdr:to>
    <xdr:pic>
      <xdr:nvPicPr>
        <xdr:cNvPr id="1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352425"/>
          <a:ext cx="19050" cy="73850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6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7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8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9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6510</xdr:colOff>
      <xdr:row>6</xdr:row>
      <xdr:rowOff>47625</xdr:rowOff>
    </xdr:to>
    <xdr:pic>
      <xdr:nvPicPr>
        <xdr:cNvPr id="20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6510" cy="6889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6510</xdr:colOff>
      <xdr:row>6</xdr:row>
      <xdr:rowOff>47625</xdr:rowOff>
    </xdr:to>
    <xdr:pic>
      <xdr:nvPicPr>
        <xdr:cNvPr id="2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6510" cy="6889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6510</xdr:colOff>
      <xdr:row>6</xdr:row>
      <xdr:rowOff>47625</xdr:rowOff>
    </xdr:to>
    <xdr:pic>
      <xdr:nvPicPr>
        <xdr:cNvPr id="22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6510" cy="6889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171450</xdr:rowOff>
    </xdr:from>
    <xdr:to>
      <xdr:col>0</xdr:col>
      <xdr:colOff>19050</xdr:colOff>
      <xdr:row>6</xdr:row>
      <xdr:rowOff>33655</xdr:rowOff>
    </xdr:to>
    <xdr:pic>
      <xdr:nvPicPr>
        <xdr:cNvPr id="2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352425"/>
          <a:ext cx="19050" cy="73850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171450</xdr:rowOff>
    </xdr:from>
    <xdr:to>
      <xdr:col>0</xdr:col>
      <xdr:colOff>19050</xdr:colOff>
      <xdr:row>6</xdr:row>
      <xdr:rowOff>129540</xdr:rowOff>
    </xdr:to>
    <xdr:pic>
      <xdr:nvPicPr>
        <xdr:cNvPr id="2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42925"/>
          <a:ext cx="19050" cy="643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61925</xdr:rowOff>
    </xdr:to>
    <xdr:pic>
      <xdr:nvPicPr>
        <xdr:cNvPr id="25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415925"/>
          <a:ext cx="9525" cy="6318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11430</xdr:colOff>
      <xdr:row>5</xdr:row>
      <xdr:rowOff>142875</xdr:rowOff>
    </xdr:to>
    <xdr:pic>
      <xdr:nvPicPr>
        <xdr:cNvPr id="26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371475"/>
          <a:ext cx="11430" cy="6572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10795</xdr:colOff>
      <xdr:row>5</xdr:row>
      <xdr:rowOff>142875</xdr:rowOff>
    </xdr:to>
    <xdr:pic>
      <xdr:nvPicPr>
        <xdr:cNvPr id="27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371475"/>
          <a:ext cx="10795" cy="6572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2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16510</xdr:colOff>
      <xdr:row>5</xdr:row>
      <xdr:rowOff>9525</xdr:rowOff>
    </xdr:to>
    <xdr:pic>
      <xdr:nvPicPr>
        <xdr:cNvPr id="29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71475"/>
          <a:ext cx="16510" cy="523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11430</xdr:colOff>
      <xdr:row>5</xdr:row>
      <xdr:rowOff>142875</xdr:rowOff>
    </xdr:to>
    <xdr:pic>
      <xdr:nvPicPr>
        <xdr:cNvPr id="30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371475"/>
          <a:ext cx="11430" cy="6572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3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28575</xdr:rowOff>
    </xdr:to>
    <xdr:pic>
      <xdr:nvPicPr>
        <xdr:cNvPr id="37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415925"/>
          <a:ext cx="9525" cy="6699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3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3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30810</xdr:rowOff>
    </xdr:to>
    <xdr:pic>
      <xdr:nvPicPr>
        <xdr:cNvPr id="4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7721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5</xdr:row>
      <xdr:rowOff>149225</xdr:rowOff>
    </xdr:to>
    <xdr:pic>
      <xdr:nvPicPr>
        <xdr:cNvPr id="46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415925"/>
          <a:ext cx="12065" cy="6191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4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4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4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5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5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5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5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12065</xdr:colOff>
      <xdr:row>6</xdr:row>
      <xdr:rowOff>9525</xdr:rowOff>
    </xdr:to>
    <xdr:pic>
      <xdr:nvPicPr>
        <xdr:cNvPr id="5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12065" cy="650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04775</xdr:rowOff>
    </xdr:to>
    <xdr:pic>
      <xdr:nvPicPr>
        <xdr:cNvPr id="55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415925"/>
          <a:ext cx="9525" cy="5746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5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5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5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5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6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6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30810</xdr:rowOff>
    </xdr:to>
    <xdr:pic>
      <xdr:nvPicPr>
        <xdr:cNvPr id="6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007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5</xdr:row>
      <xdr:rowOff>161925</xdr:rowOff>
    </xdr:to>
    <xdr:pic>
      <xdr:nvPicPr>
        <xdr:cNvPr id="63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415925"/>
          <a:ext cx="9525" cy="6318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6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</xdr:row>
      <xdr:rowOff>44450</xdr:rowOff>
    </xdr:from>
    <xdr:to>
      <xdr:col>0</xdr:col>
      <xdr:colOff>9525</xdr:colOff>
      <xdr:row>6</xdr:row>
      <xdr:rowOff>16510</xdr:rowOff>
    </xdr:to>
    <xdr:pic>
      <xdr:nvPicPr>
        <xdr:cNvPr id="7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415925"/>
          <a:ext cx="9525" cy="6578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71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72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146685</xdr:rowOff>
    </xdr:to>
    <xdr:pic>
      <xdr:nvPicPr>
        <xdr:cNvPr id="73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1590</xdr:colOff>
      <xdr:row>16</xdr:row>
      <xdr:rowOff>146685</xdr:rowOff>
    </xdr:to>
    <xdr:pic>
      <xdr:nvPicPr>
        <xdr:cNvPr id="74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75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76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146685</xdr:rowOff>
    </xdr:to>
    <xdr:pic>
      <xdr:nvPicPr>
        <xdr:cNvPr id="77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1590</xdr:colOff>
      <xdr:row>16</xdr:row>
      <xdr:rowOff>146685</xdr:rowOff>
    </xdr:to>
    <xdr:pic>
      <xdr:nvPicPr>
        <xdr:cNvPr id="78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79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80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146685</xdr:rowOff>
    </xdr:to>
    <xdr:pic>
      <xdr:nvPicPr>
        <xdr:cNvPr id="81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1590</xdr:colOff>
      <xdr:row>16</xdr:row>
      <xdr:rowOff>146685</xdr:rowOff>
    </xdr:to>
    <xdr:pic>
      <xdr:nvPicPr>
        <xdr:cNvPr id="82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83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88900</xdr:rowOff>
    </xdr:to>
    <xdr:pic>
      <xdr:nvPicPr>
        <xdr:cNvPr id="84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42887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6510</xdr:colOff>
      <xdr:row>16</xdr:row>
      <xdr:rowOff>146685</xdr:rowOff>
    </xdr:to>
    <xdr:pic>
      <xdr:nvPicPr>
        <xdr:cNvPr id="85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1590</xdr:colOff>
      <xdr:row>16</xdr:row>
      <xdr:rowOff>146685</xdr:rowOff>
    </xdr:to>
    <xdr:pic>
      <xdr:nvPicPr>
        <xdr:cNvPr id="86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242887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0</xdr:rowOff>
    </xdr:to>
    <xdr:pic>
      <xdr:nvPicPr>
        <xdr:cNvPr id="87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87375"/>
          <a:ext cx="9525" cy="4699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8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8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9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9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9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9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9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38100</xdr:rowOff>
    </xdr:to>
    <xdr:pic>
      <xdr:nvPicPr>
        <xdr:cNvPr id="95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87375"/>
          <a:ext cx="9525" cy="508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5</xdr:row>
      <xdr:rowOff>158750</xdr:rowOff>
    </xdr:to>
    <xdr:pic>
      <xdr:nvPicPr>
        <xdr:cNvPr id="96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87375"/>
          <a:ext cx="12065" cy="4572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9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9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9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10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10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10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10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12065</xdr:colOff>
      <xdr:row>6</xdr:row>
      <xdr:rowOff>19050</xdr:rowOff>
    </xdr:to>
    <xdr:pic>
      <xdr:nvPicPr>
        <xdr:cNvPr id="10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12065" cy="488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14300</xdr:rowOff>
    </xdr:to>
    <xdr:pic>
      <xdr:nvPicPr>
        <xdr:cNvPr id="105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87375"/>
          <a:ext cx="9525" cy="412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0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0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0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0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1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1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5</xdr:row>
      <xdr:rowOff>140335</xdr:rowOff>
    </xdr:to>
    <xdr:pic>
      <xdr:nvPicPr>
        <xdr:cNvPr id="11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0</xdr:rowOff>
    </xdr:to>
    <xdr:pic>
      <xdr:nvPicPr>
        <xdr:cNvPr id="113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87375"/>
          <a:ext cx="9525" cy="4699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1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44450</xdr:rowOff>
    </xdr:from>
    <xdr:to>
      <xdr:col>0</xdr:col>
      <xdr:colOff>9525</xdr:colOff>
      <xdr:row>6</xdr:row>
      <xdr:rowOff>26035</xdr:rowOff>
    </xdr:to>
    <xdr:pic>
      <xdr:nvPicPr>
        <xdr:cNvPr id="12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58737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0</xdr:rowOff>
    </xdr:to>
    <xdr:pic>
      <xdr:nvPicPr>
        <xdr:cNvPr id="121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58825"/>
          <a:ext cx="9525" cy="4699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2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38100</xdr:rowOff>
    </xdr:to>
    <xdr:pic>
      <xdr:nvPicPr>
        <xdr:cNvPr id="129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58825"/>
          <a:ext cx="9525" cy="508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6</xdr:row>
      <xdr:rowOff>158750</xdr:rowOff>
    </xdr:to>
    <xdr:pic>
      <xdr:nvPicPr>
        <xdr:cNvPr id="130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58825"/>
          <a:ext cx="12065" cy="4572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12065</xdr:colOff>
      <xdr:row>7</xdr:row>
      <xdr:rowOff>19685</xdr:rowOff>
    </xdr:to>
    <xdr:pic>
      <xdr:nvPicPr>
        <xdr:cNvPr id="13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12065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14300</xdr:rowOff>
    </xdr:to>
    <xdr:pic>
      <xdr:nvPicPr>
        <xdr:cNvPr id="139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58825"/>
          <a:ext cx="9525" cy="412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6</xdr:row>
      <xdr:rowOff>140335</xdr:rowOff>
    </xdr:to>
    <xdr:pic>
      <xdr:nvPicPr>
        <xdr:cNvPr id="14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387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0</xdr:rowOff>
    </xdr:to>
    <xdr:pic>
      <xdr:nvPicPr>
        <xdr:cNvPr id="147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58825"/>
          <a:ext cx="9525" cy="4699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4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4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5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5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5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5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44450</xdr:rowOff>
    </xdr:from>
    <xdr:to>
      <xdr:col>0</xdr:col>
      <xdr:colOff>9525</xdr:colOff>
      <xdr:row>7</xdr:row>
      <xdr:rowOff>26035</xdr:rowOff>
    </xdr:to>
    <xdr:pic>
      <xdr:nvPicPr>
        <xdr:cNvPr id="15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58825"/>
          <a:ext cx="9525" cy="4959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5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56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57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58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59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6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61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62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4</xdr:row>
      <xdr:rowOff>13335</xdr:rowOff>
    </xdr:to>
    <xdr:pic>
      <xdr:nvPicPr>
        <xdr:cNvPr id="163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1651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1590</xdr:colOff>
      <xdr:row>44</xdr:row>
      <xdr:rowOff>13335</xdr:rowOff>
    </xdr:to>
    <xdr:pic>
      <xdr:nvPicPr>
        <xdr:cNvPr id="164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2159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65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66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67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4</xdr:row>
      <xdr:rowOff>13335</xdr:rowOff>
    </xdr:to>
    <xdr:pic>
      <xdr:nvPicPr>
        <xdr:cNvPr id="168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1651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1590</xdr:colOff>
      <xdr:row>44</xdr:row>
      <xdr:rowOff>13335</xdr:rowOff>
    </xdr:to>
    <xdr:pic>
      <xdr:nvPicPr>
        <xdr:cNvPr id="169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2159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70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71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4</xdr:row>
      <xdr:rowOff>13335</xdr:rowOff>
    </xdr:to>
    <xdr:pic>
      <xdr:nvPicPr>
        <xdr:cNvPr id="172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1651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1590</xdr:colOff>
      <xdr:row>44</xdr:row>
      <xdr:rowOff>13335</xdr:rowOff>
    </xdr:to>
    <xdr:pic>
      <xdr:nvPicPr>
        <xdr:cNvPr id="173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2159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74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75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3</xdr:row>
      <xdr:rowOff>88900</xdr:rowOff>
    </xdr:to>
    <xdr:pic>
      <xdr:nvPicPr>
        <xdr:cNvPr id="176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067550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6510</xdr:colOff>
      <xdr:row>44</xdr:row>
      <xdr:rowOff>13335</xdr:rowOff>
    </xdr:to>
    <xdr:pic>
      <xdr:nvPicPr>
        <xdr:cNvPr id="177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1651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1590</xdr:colOff>
      <xdr:row>44</xdr:row>
      <xdr:rowOff>13335</xdr:rowOff>
    </xdr:to>
    <xdr:pic>
      <xdr:nvPicPr>
        <xdr:cNvPr id="178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67550"/>
          <a:ext cx="21590" cy="527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2</xdr:row>
      <xdr:rowOff>44450</xdr:rowOff>
    </xdr:from>
    <xdr:to>
      <xdr:col>0</xdr:col>
      <xdr:colOff>16510</xdr:colOff>
      <xdr:row>45</xdr:row>
      <xdr:rowOff>133350</xdr:rowOff>
    </xdr:to>
    <xdr:pic>
      <xdr:nvPicPr>
        <xdr:cNvPr id="179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83450"/>
          <a:ext cx="16510" cy="603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2</xdr:row>
      <xdr:rowOff>44450</xdr:rowOff>
    </xdr:from>
    <xdr:to>
      <xdr:col>0</xdr:col>
      <xdr:colOff>16510</xdr:colOff>
      <xdr:row>45</xdr:row>
      <xdr:rowOff>133350</xdr:rowOff>
    </xdr:to>
    <xdr:pic>
      <xdr:nvPicPr>
        <xdr:cNvPr id="180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83450"/>
          <a:ext cx="16510" cy="603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2</xdr:row>
      <xdr:rowOff>44450</xdr:rowOff>
    </xdr:from>
    <xdr:to>
      <xdr:col>0</xdr:col>
      <xdr:colOff>16510</xdr:colOff>
      <xdr:row>45</xdr:row>
      <xdr:rowOff>133350</xdr:rowOff>
    </xdr:to>
    <xdr:pic>
      <xdr:nvPicPr>
        <xdr:cNvPr id="181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83450"/>
          <a:ext cx="16510" cy="603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71450</xdr:rowOff>
    </xdr:from>
    <xdr:to>
      <xdr:col>0</xdr:col>
      <xdr:colOff>19050</xdr:colOff>
      <xdr:row>45</xdr:row>
      <xdr:rowOff>43815</xdr:rowOff>
    </xdr:to>
    <xdr:pic>
      <xdr:nvPicPr>
        <xdr:cNvPr id="182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239000"/>
          <a:ext cx="19050" cy="558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2</xdr:row>
      <xdr:rowOff>171450</xdr:rowOff>
    </xdr:from>
    <xdr:to>
      <xdr:col>0</xdr:col>
      <xdr:colOff>19050</xdr:colOff>
      <xdr:row>46</xdr:row>
      <xdr:rowOff>81915</xdr:rowOff>
    </xdr:to>
    <xdr:pic>
      <xdr:nvPicPr>
        <xdr:cNvPr id="183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7410450"/>
          <a:ext cx="19050" cy="5962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84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85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86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87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88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89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90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91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92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93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94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95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96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4</xdr:row>
      <xdr:rowOff>116840</xdr:rowOff>
    </xdr:to>
    <xdr:pic>
      <xdr:nvPicPr>
        <xdr:cNvPr id="197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80975"/>
          <a:ext cx="16510" cy="6502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6510</xdr:colOff>
      <xdr:row>5</xdr:row>
      <xdr:rowOff>40640</xdr:rowOff>
    </xdr:to>
    <xdr:pic>
      <xdr:nvPicPr>
        <xdr:cNvPr id="198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1651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1590</xdr:colOff>
      <xdr:row>5</xdr:row>
      <xdr:rowOff>40640</xdr:rowOff>
    </xdr:to>
    <xdr:pic>
      <xdr:nvPicPr>
        <xdr:cNvPr id="199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180975"/>
          <a:ext cx="21590" cy="7454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3</xdr:row>
      <xdr:rowOff>44450</xdr:rowOff>
    </xdr:from>
    <xdr:to>
      <xdr:col>2</xdr:col>
      <xdr:colOff>49530</xdr:colOff>
      <xdr:row>6</xdr:row>
      <xdr:rowOff>57150</xdr:rowOff>
    </xdr:to>
    <xdr:pic>
      <xdr:nvPicPr>
        <xdr:cNvPr id="200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903220" y="587375"/>
          <a:ext cx="16510" cy="527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3</xdr:row>
      <xdr:rowOff>44450</xdr:rowOff>
    </xdr:from>
    <xdr:to>
      <xdr:col>2</xdr:col>
      <xdr:colOff>16510</xdr:colOff>
      <xdr:row>6</xdr:row>
      <xdr:rowOff>57150</xdr:rowOff>
    </xdr:to>
    <xdr:pic>
      <xdr:nvPicPr>
        <xdr:cNvPr id="201" name="Picture 9985" descr="clip_image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870200" y="587375"/>
          <a:ext cx="16510" cy="527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3</xdr:row>
      <xdr:rowOff>44450</xdr:rowOff>
    </xdr:from>
    <xdr:to>
      <xdr:col>2</xdr:col>
      <xdr:colOff>49530</xdr:colOff>
      <xdr:row>6</xdr:row>
      <xdr:rowOff>57150</xdr:rowOff>
    </xdr:to>
    <xdr:pic>
      <xdr:nvPicPr>
        <xdr:cNvPr id="202" name="Picture 9986" descr="clip_image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903220" y="587375"/>
          <a:ext cx="16510" cy="527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10795</xdr:colOff>
      <xdr:row>3</xdr:row>
      <xdr:rowOff>152400</xdr:rowOff>
    </xdr:to>
    <xdr:pic>
      <xdr:nvPicPr>
        <xdr:cNvPr id="203" name="Picture 2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371475"/>
          <a:ext cx="10795" cy="323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10795</xdr:colOff>
      <xdr:row>3</xdr:row>
      <xdr:rowOff>152400</xdr:rowOff>
    </xdr:to>
    <xdr:pic>
      <xdr:nvPicPr>
        <xdr:cNvPr id="204" name="Picture 3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371475"/>
          <a:ext cx="10795" cy="323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10795</xdr:colOff>
      <xdr:row>3</xdr:row>
      <xdr:rowOff>0</xdr:rowOff>
    </xdr:from>
    <xdr:to>
      <xdr:col>2</xdr:col>
      <xdr:colOff>22225</xdr:colOff>
      <xdr:row>5</xdr:row>
      <xdr:rowOff>152400</xdr:rowOff>
    </xdr:to>
    <xdr:pic>
      <xdr:nvPicPr>
        <xdr:cNvPr id="205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880995" y="542925"/>
          <a:ext cx="11430" cy="4953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3</xdr:row>
      <xdr:rowOff>0</xdr:rowOff>
    </xdr:from>
    <xdr:to>
      <xdr:col>2</xdr:col>
      <xdr:colOff>43815</xdr:colOff>
      <xdr:row>5</xdr:row>
      <xdr:rowOff>152400</xdr:rowOff>
    </xdr:to>
    <xdr:pic>
      <xdr:nvPicPr>
        <xdr:cNvPr id="206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03220" y="542925"/>
          <a:ext cx="10795" cy="4953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16510</xdr:colOff>
      <xdr:row>5</xdr:row>
      <xdr:rowOff>19050</xdr:rowOff>
    </xdr:to>
    <xdr:pic>
      <xdr:nvPicPr>
        <xdr:cNvPr id="207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870200" y="542925"/>
          <a:ext cx="16510" cy="361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10795</xdr:colOff>
      <xdr:row>3</xdr:row>
      <xdr:rowOff>0</xdr:rowOff>
    </xdr:from>
    <xdr:to>
      <xdr:col>2</xdr:col>
      <xdr:colOff>22225</xdr:colOff>
      <xdr:row>5</xdr:row>
      <xdr:rowOff>152400</xdr:rowOff>
    </xdr:to>
    <xdr:pic>
      <xdr:nvPicPr>
        <xdr:cNvPr id="208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880995" y="542925"/>
          <a:ext cx="11430" cy="4953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16510</xdr:colOff>
      <xdr:row>11</xdr:row>
      <xdr:rowOff>88900</xdr:rowOff>
    </xdr:to>
    <xdr:pic>
      <xdr:nvPicPr>
        <xdr:cNvPr id="209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87020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9</xdr:row>
      <xdr:rowOff>0</xdr:rowOff>
    </xdr:from>
    <xdr:to>
      <xdr:col>2</xdr:col>
      <xdr:colOff>49530</xdr:colOff>
      <xdr:row>11</xdr:row>
      <xdr:rowOff>88900</xdr:rowOff>
    </xdr:to>
    <xdr:pic>
      <xdr:nvPicPr>
        <xdr:cNvPr id="210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90322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54610</xdr:colOff>
      <xdr:row>9</xdr:row>
      <xdr:rowOff>0</xdr:rowOff>
    </xdr:from>
    <xdr:to>
      <xdr:col>2</xdr:col>
      <xdr:colOff>71120</xdr:colOff>
      <xdr:row>11</xdr:row>
      <xdr:rowOff>146685</xdr:rowOff>
    </xdr:to>
    <xdr:pic>
      <xdr:nvPicPr>
        <xdr:cNvPr id="211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24810" y="157162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82550</xdr:colOff>
      <xdr:row>9</xdr:row>
      <xdr:rowOff>0</xdr:rowOff>
    </xdr:from>
    <xdr:to>
      <xdr:col>2</xdr:col>
      <xdr:colOff>104140</xdr:colOff>
      <xdr:row>11</xdr:row>
      <xdr:rowOff>146685</xdr:rowOff>
    </xdr:to>
    <xdr:pic>
      <xdr:nvPicPr>
        <xdr:cNvPr id="212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52750" y="157162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16510</xdr:colOff>
      <xdr:row>11</xdr:row>
      <xdr:rowOff>88900</xdr:rowOff>
    </xdr:to>
    <xdr:pic>
      <xdr:nvPicPr>
        <xdr:cNvPr id="213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87020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9</xdr:row>
      <xdr:rowOff>0</xdr:rowOff>
    </xdr:from>
    <xdr:to>
      <xdr:col>2</xdr:col>
      <xdr:colOff>49530</xdr:colOff>
      <xdr:row>11</xdr:row>
      <xdr:rowOff>88900</xdr:rowOff>
    </xdr:to>
    <xdr:pic>
      <xdr:nvPicPr>
        <xdr:cNvPr id="214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90322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54610</xdr:colOff>
      <xdr:row>9</xdr:row>
      <xdr:rowOff>0</xdr:rowOff>
    </xdr:from>
    <xdr:to>
      <xdr:col>2</xdr:col>
      <xdr:colOff>71120</xdr:colOff>
      <xdr:row>11</xdr:row>
      <xdr:rowOff>146685</xdr:rowOff>
    </xdr:to>
    <xdr:pic>
      <xdr:nvPicPr>
        <xdr:cNvPr id="215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24810" y="157162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82550</xdr:colOff>
      <xdr:row>9</xdr:row>
      <xdr:rowOff>0</xdr:rowOff>
    </xdr:from>
    <xdr:to>
      <xdr:col>2</xdr:col>
      <xdr:colOff>104140</xdr:colOff>
      <xdr:row>11</xdr:row>
      <xdr:rowOff>146685</xdr:rowOff>
    </xdr:to>
    <xdr:pic>
      <xdr:nvPicPr>
        <xdr:cNvPr id="216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52750" y="157162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16510</xdr:colOff>
      <xdr:row>11</xdr:row>
      <xdr:rowOff>88900</xdr:rowOff>
    </xdr:to>
    <xdr:pic>
      <xdr:nvPicPr>
        <xdr:cNvPr id="217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87020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9</xdr:row>
      <xdr:rowOff>0</xdr:rowOff>
    </xdr:from>
    <xdr:to>
      <xdr:col>2</xdr:col>
      <xdr:colOff>49530</xdr:colOff>
      <xdr:row>11</xdr:row>
      <xdr:rowOff>88900</xdr:rowOff>
    </xdr:to>
    <xdr:pic>
      <xdr:nvPicPr>
        <xdr:cNvPr id="218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90322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54610</xdr:colOff>
      <xdr:row>9</xdr:row>
      <xdr:rowOff>0</xdr:rowOff>
    </xdr:from>
    <xdr:to>
      <xdr:col>2</xdr:col>
      <xdr:colOff>71120</xdr:colOff>
      <xdr:row>11</xdr:row>
      <xdr:rowOff>146685</xdr:rowOff>
    </xdr:to>
    <xdr:pic>
      <xdr:nvPicPr>
        <xdr:cNvPr id="219" name="Picture 9983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24810" y="157162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82550</xdr:colOff>
      <xdr:row>9</xdr:row>
      <xdr:rowOff>0</xdr:rowOff>
    </xdr:from>
    <xdr:to>
      <xdr:col>2</xdr:col>
      <xdr:colOff>104140</xdr:colOff>
      <xdr:row>11</xdr:row>
      <xdr:rowOff>146685</xdr:rowOff>
    </xdr:to>
    <xdr:pic>
      <xdr:nvPicPr>
        <xdr:cNvPr id="220" name="Picture 9984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52750" y="157162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16510</xdr:colOff>
      <xdr:row>11</xdr:row>
      <xdr:rowOff>88900</xdr:rowOff>
    </xdr:to>
    <xdr:pic>
      <xdr:nvPicPr>
        <xdr:cNvPr id="221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87020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33020</xdr:colOff>
      <xdr:row>9</xdr:row>
      <xdr:rowOff>0</xdr:rowOff>
    </xdr:from>
    <xdr:to>
      <xdr:col>2</xdr:col>
      <xdr:colOff>49530</xdr:colOff>
      <xdr:row>11</xdr:row>
      <xdr:rowOff>88900</xdr:rowOff>
    </xdr:to>
    <xdr:pic>
      <xdr:nvPicPr>
        <xdr:cNvPr id="222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903220" y="1571625"/>
          <a:ext cx="16510" cy="43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54610</xdr:colOff>
      <xdr:row>9</xdr:row>
      <xdr:rowOff>0</xdr:rowOff>
    </xdr:from>
    <xdr:to>
      <xdr:col>2</xdr:col>
      <xdr:colOff>71120</xdr:colOff>
      <xdr:row>11</xdr:row>
      <xdr:rowOff>146685</xdr:rowOff>
    </xdr:to>
    <xdr:pic>
      <xdr:nvPicPr>
        <xdr:cNvPr id="223" name="Picture 3230" descr="clip_image8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24810" y="1571625"/>
          <a:ext cx="1651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82550</xdr:colOff>
      <xdr:row>9</xdr:row>
      <xdr:rowOff>0</xdr:rowOff>
    </xdr:from>
    <xdr:to>
      <xdr:col>2</xdr:col>
      <xdr:colOff>104140</xdr:colOff>
      <xdr:row>11</xdr:row>
      <xdr:rowOff>146685</xdr:rowOff>
    </xdr:to>
    <xdr:pic>
      <xdr:nvPicPr>
        <xdr:cNvPr id="224" name="Picture 3231" descr="clip_image9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952750" y="1571625"/>
          <a:ext cx="21590" cy="4895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9</xdr:row>
      <xdr:rowOff>0</xdr:rowOff>
    </xdr:from>
    <xdr:to>
      <xdr:col>2</xdr:col>
      <xdr:colOff>10795</xdr:colOff>
      <xdr:row>9</xdr:row>
      <xdr:rowOff>152400</xdr:rowOff>
    </xdr:to>
    <xdr:pic>
      <xdr:nvPicPr>
        <xdr:cNvPr id="225" name="Picture 2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1571625"/>
          <a:ext cx="10795" cy="152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9</xdr:row>
      <xdr:rowOff>0</xdr:rowOff>
    </xdr:from>
    <xdr:to>
      <xdr:col>2</xdr:col>
      <xdr:colOff>10795</xdr:colOff>
      <xdr:row>9</xdr:row>
      <xdr:rowOff>152400</xdr:rowOff>
    </xdr:to>
    <xdr:pic>
      <xdr:nvPicPr>
        <xdr:cNvPr id="226" name="Picture 3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1571625"/>
          <a:ext cx="10795" cy="152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10795</xdr:colOff>
      <xdr:row>3</xdr:row>
      <xdr:rowOff>152400</xdr:rowOff>
    </xdr:to>
    <xdr:pic>
      <xdr:nvPicPr>
        <xdr:cNvPr id="227" name="Picture 2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371475"/>
          <a:ext cx="10795" cy="323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10795</xdr:colOff>
      <xdr:row>3</xdr:row>
      <xdr:rowOff>152400</xdr:rowOff>
    </xdr:to>
    <xdr:pic>
      <xdr:nvPicPr>
        <xdr:cNvPr id="228" name="Picture 3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870200" y="371475"/>
          <a:ext cx="10795" cy="323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16510</xdr:colOff>
      <xdr:row>5</xdr:row>
      <xdr:rowOff>9525</xdr:rowOff>
    </xdr:to>
    <xdr:pic>
      <xdr:nvPicPr>
        <xdr:cNvPr id="229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6640" y="371475"/>
          <a:ext cx="16510" cy="523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30" name="Picture 6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31" name="Picture 7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3</xdr:row>
      <xdr:rowOff>152400</xdr:rowOff>
    </xdr:to>
    <xdr:pic>
      <xdr:nvPicPr>
        <xdr:cNvPr id="232" name="Picture 2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33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3</xdr:row>
      <xdr:rowOff>152400</xdr:rowOff>
    </xdr:to>
    <xdr:pic>
      <xdr:nvPicPr>
        <xdr:cNvPr id="233" name="Picture 3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33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16510</xdr:colOff>
      <xdr:row>24</xdr:row>
      <xdr:rowOff>107950</xdr:rowOff>
    </xdr:to>
    <xdr:pic>
      <xdr:nvPicPr>
        <xdr:cNvPr id="234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664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33020</xdr:colOff>
      <xdr:row>22</xdr:row>
      <xdr:rowOff>0</xdr:rowOff>
    </xdr:from>
    <xdr:to>
      <xdr:col>3</xdr:col>
      <xdr:colOff>49530</xdr:colOff>
      <xdr:row>24</xdr:row>
      <xdr:rowOff>107950</xdr:rowOff>
    </xdr:to>
    <xdr:pic>
      <xdr:nvPicPr>
        <xdr:cNvPr id="235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9966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16510</xdr:colOff>
      <xdr:row>24</xdr:row>
      <xdr:rowOff>107950</xdr:rowOff>
    </xdr:to>
    <xdr:pic>
      <xdr:nvPicPr>
        <xdr:cNvPr id="236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664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33020</xdr:colOff>
      <xdr:row>22</xdr:row>
      <xdr:rowOff>0</xdr:rowOff>
    </xdr:from>
    <xdr:to>
      <xdr:col>3</xdr:col>
      <xdr:colOff>49530</xdr:colOff>
      <xdr:row>24</xdr:row>
      <xdr:rowOff>107950</xdr:rowOff>
    </xdr:to>
    <xdr:pic>
      <xdr:nvPicPr>
        <xdr:cNvPr id="237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9966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16510</xdr:colOff>
      <xdr:row>24</xdr:row>
      <xdr:rowOff>107950</xdr:rowOff>
    </xdr:to>
    <xdr:pic>
      <xdr:nvPicPr>
        <xdr:cNvPr id="238" name="Picture 9981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664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33020</xdr:colOff>
      <xdr:row>22</xdr:row>
      <xdr:rowOff>0</xdr:rowOff>
    </xdr:from>
    <xdr:to>
      <xdr:col>3</xdr:col>
      <xdr:colOff>49530</xdr:colOff>
      <xdr:row>24</xdr:row>
      <xdr:rowOff>107950</xdr:rowOff>
    </xdr:to>
    <xdr:pic>
      <xdr:nvPicPr>
        <xdr:cNvPr id="239" name="Picture 9982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9966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16510</xdr:colOff>
      <xdr:row>24</xdr:row>
      <xdr:rowOff>107950</xdr:rowOff>
    </xdr:to>
    <xdr:pic>
      <xdr:nvPicPr>
        <xdr:cNvPr id="240" name="Picture 3228" descr="clip_image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664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33020</xdr:colOff>
      <xdr:row>22</xdr:row>
      <xdr:rowOff>0</xdr:rowOff>
    </xdr:from>
    <xdr:to>
      <xdr:col>3</xdr:col>
      <xdr:colOff>49530</xdr:colOff>
      <xdr:row>24</xdr:row>
      <xdr:rowOff>107950</xdr:rowOff>
    </xdr:to>
    <xdr:pic>
      <xdr:nvPicPr>
        <xdr:cNvPr id="241" name="Picture 3229" descr="clip_image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99660" y="3800475"/>
          <a:ext cx="16510" cy="460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42" name="Picture 6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43" name="Picture 7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44" name="Picture 6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4</xdr:row>
      <xdr:rowOff>0</xdr:rowOff>
    </xdr:to>
    <xdr:pic>
      <xdr:nvPicPr>
        <xdr:cNvPr id="245" name="Picture 7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524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3</xdr:row>
      <xdr:rowOff>152400</xdr:rowOff>
    </xdr:to>
    <xdr:pic>
      <xdr:nvPicPr>
        <xdr:cNvPr id="246" name="Picture 2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333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3</xdr:col>
      <xdr:colOff>0</xdr:colOff>
      <xdr:row>22</xdr:row>
      <xdr:rowOff>0</xdr:rowOff>
    </xdr:from>
    <xdr:to>
      <xdr:col>3</xdr:col>
      <xdr:colOff>10795</xdr:colOff>
      <xdr:row>23</xdr:row>
      <xdr:rowOff>152400</xdr:rowOff>
    </xdr:to>
    <xdr:pic>
      <xdr:nvPicPr>
        <xdr:cNvPr id="247" name="Picture 3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4866640" y="3800475"/>
          <a:ext cx="10795" cy="3333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D17" sqref="D17"/>
    </sheetView>
  </sheetViews>
  <sheetFormatPr defaultColWidth="9" defaultRowHeight="13.5" outlineLevelCol="4"/>
  <cols>
    <col min="1" max="1" width="47.1238938053097" customWidth="1"/>
    <col min="2" max="2" width="19.3185840707965" customWidth="1"/>
    <col min="3" max="3" width="17.6283185840708" customWidth="1"/>
    <col min="4" max="4" width="16.2477876106195" customWidth="1"/>
    <col min="5" max="5" width="16" customWidth="1"/>
  </cols>
  <sheetData>
    <row r="1" ht="13.85" spans="1:5">
      <c r="A1" s="78" t="s">
        <v>0</v>
      </c>
      <c r="B1" s="78"/>
      <c r="C1" s="78"/>
      <c r="D1" s="78"/>
      <c r="E1" s="78"/>
    </row>
    <row r="2" ht="16" customHeight="1" spans="1:5">
      <c r="A2" s="79" t="s">
        <v>1</v>
      </c>
      <c r="B2" s="80" t="s">
        <v>2</v>
      </c>
      <c r="C2" s="79" t="s">
        <v>3</v>
      </c>
      <c r="D2" s="80" t="s">
        <v>4</v>
      </c>
      <c r="E2" s="79" t="s">
        <v>5</v>
      </c>
    </row>
    <row r="3" ht="13.85" spans="1:5">
      <c r="A3" s="78" t="s">
        <v>6</v>
      </c>
      <c r="B3" s="78" t="s">
        <v>7</v>
      </c>
      <c r="C3" s="78" t="s">
        <v>8</v>
      </c>
      <c r="D3" s="78" t="s">
        <v>9</v>
      </c>
      <c r="E3" s="78" t="s">
        <v>10</v>
      </c>
    </row>
    <row r="4" ht="13.85" spans="1:5">
      <c r="A4" s="78" t="s">
        <v>11</v>
      </c>
      <c r="B4" s="78" t="s">
        <v>12</v>
      </c>
      <c r="C4" s="78" t="s">
        <v>13</v>
      </c>
      <c r="D4" s="78" t="s">
        <v>14</v>
      </c>
      <c r="E4" s="78" t="s">
        <v>15</v>
      </c>
    </row>
    <row r="5" ht="13.85" spans="1:5">
      <c r="A5" s="78" t="s">
        <v>16</v>
      </c>
      <c r="B5" s="83" t="s">
        <v>17</v>
      </c>
      <c r="C5" s="83" t="s">
        <v>18</v>
      </c>
      <c r="D5" s="83" t="s">
        <v>19</v>
      </c>
      <c r="E5" s="83" t="s">
        <v>20</v>
      </c>
    </row>
    <row r="6" ht="13.85" spans="1:5">
      <c r="A6" s="78" t="s">
        <v>21</v>
      </c>
      <c r="B6" s="83" t="s">
        <v>22</v>
      </c>
      <c r="C6" s="83" t="s">
        <v>23</v>
      </c>
      <c r="D6" s="83" t="s">
        <v>24</v>
      </c>
      <c r="E6" s="83" t="s">
        <v>25</v>
      </c>
    </row>
    <row r="7" ht="13.85" spans="1:5">
      <c r="A7" s="78" t="s">
        <v>26</v>
      </c>
      <c r="B7" s="42" t="s">
        <v>27</v>
      </c>
      <c r="C7" s="42" t="s">
        <v>28</v>
      </c>
      <c r="D7" s="42" t="s">
        <v>29</v>
      </c>
      <c r="E7" s="42" t="s">
        <v>30</v>
      </c>
    </row>
    <row r="8" ht="13.85" spans="1:5">
      <c r="A8" s="78" t="s">
        <v>31</v>
      </c>
      <c r="B8" s="42" t="s">
        <v>32</v>
      </c>
      <c r="C8" s="42" t="s">
        <v>33</v>
      </c>
      <c r="D8" s="42" t="s">
        <v>34</v>
      </c>
      <c r="E8" s="42" t="s">
        <v>35</v>
      </c>
    </row>
    <row r="9" ht="13.85" spans="1:5">
      <c r="A9" s="78" t="s">
        <v>36</v>
      </c>
      <c r="B9" s="42" t="s">
        <v>37</v>
      </c>
      <c r="C9" s="42" t="s">
        <v>37</v>
      </c>
      <c r="D9" s="42" t="s">
        <v>38</v>
      </c>
      <c r="E9" s="42" t="s">
        <v>37</v>
      </c>
    </row>
    <row r="10" ht="13.85" spans="1:5">
      <c r="A10" s="78" t="s">
        <v>39</v>
      </c>
      <c r="B10" s="42" t="s">
        <v>40</v>
      </c>
      <c r="C10" s="42" t="s">
        <v>41</v>
      </c>
      <c r="D10" s="42" t="s">
        <v>42</v>
      </c>
      <c r="E10" s="42" t="s">
        <v>43</v>
      </c>
    </row>
    <row r="11" ht="13.85" spans="1:5">
      <c r="A11" s="78" t="s">
        <v>44</v>
      </c>
      <c r="B11" s="42" t="s">
        <v>45</v>
      </c>
      <c r="C11" s="42" t="s">
        <v>46</v>
      </c>
      <c r="D11" s="42" t="s">
        <v>47</v>
      </c>
      <c r="E11" s="42" t="s">
        <v>48</v>
      </c>
    </row>
    <row r="12" ht="13.85" spans="1:5">
      <c r="A12" s="78" t="s">
        <v>49</v>
      </c>
      <c r="B12" s="42" t="s">
        <v>50</v>
      </c>
      <c r="C12" s="42" t="s">
        <v>51</v>
      </c>
      <c r="D12" s="42" t="s">
        <v>52</v>
      </c>
      <c r="E12" s="42" t="s">
        <v>53</v>
      </c>
    </row>
    <row r="13" ht="13.9" spans="1:5">
      <c r="A13" s="78" t="s">
        <v>54</v>
      </c>
      <c r="B13" s="42" t="s">
        <v>55</v>
      </c>
      <c r="C13" s="42" t="s">
        <v>56</v>
      </c>
      <c r="D13" s="42" t="s">
        <v>57</v>
      </c>
      <c r="E13" s="42" t="s">
        <v>58</v>
      </c>
    </row>
    <row r="14" ht="13.9" spans="1:5">
      <c r="A14" s="84" t="s">
        <v>59</v>
      </c>
      <c r="B14" s="81" t="s">
        <v>60</v>
      </c>
      <c r="C14" s="81" t="s">
        <v>61</v>
      </c>
      <c r="D14" s="81" t="s">
        <v>62</v>
      </c>
      <c r="E14" s="81" t="s">
        <v>63</v>
      </c>
    </row>
    <row r="15" spans="1:5">
      <c r="A15" s="85" t="s">
        <v>64</v>
      </c>
      <c r="B15" s="86"/>
      <c r="C15" s="86"/>
      <c r="D15" s="86"/>
      <c r="E15" s="86"/>
    </row>
    <row r="16" ht="22" customHeight="1" spans="1:1">
      <c r="A16" s="87"/>
    </row>
    <row r="17" spans="1:1">
      <c r="A17" s="88"/>
    </row>
    <row r="19" ht="15.35" spans="1:1">
      <c r="A19" s="89"/>
    </row>
  </sheetData>
  <mergeCells count="1">
    <mergeCell ref="A1:E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C13" sqref="C13"/>
    </sheetView>
  </sheetViews>
  <sheetFormatPr defaultColWidth="9.02654867256637" defaultRowHeight="13.5" outlineLevelCol="4"/>
  <cols>
    <col min="1" max="1" width="40.6283185840708" customWidth="1"/>
    <col min="2" max="4" width="12" customWidth="1"/>
    <col min="5" max="5" width="38.6283185840708" customWidth="1"/>
  </cols>
  <sheetData>
    <row r="1" ht="13.85" spans="1:5">
      <c r="A1" s="36" t="s">
        <v>469</v>
      </c>
      <c r="B1" s="36"/>
      <c r="C1" s="36"/>
      <c r="D1" s="36"/>
      <c r="E1" s="36"/>
    </row>
    <row r="2" ht="13.85" spans="1:5">
      <c r="A2" s="53" t="s">
        <v>433</v>
      </c>
      <c r="B2" s="39" t="s">
        <v>434</v>
      </c>
      <c r="C2" s="39" t="s">
        <v>435</v>
      </c>
      <c r="D2" s="39" t="s">
        <v>436</v>
      </c>
      <c r="E2" s="39" t="s">
        <v>437</v>
      </c>
    </row>
    <row r="3" ht="13.9" spans="1:5">
      <c r="A3" s="37" t="s">
        <v>470</v>
      </c>
      <c r="B3" s="48">
        <v>-1.10703676790545</v>
      </c>
      <c r="C3" s="48">
        <v>-1.05066749598223</v>
      </c>
      <c r="D3" s="48">
        <v>-1.79140636131703</v>
      </c>
      <c r="E3" s="41" t="s">
        <v>471</v>
      </c>
    </row>
    <row r="4" ht="13.9" spans="1:5">
      <c r="A4" s="37" t="s">
        <v>472</v>
      </c>
      <c r="B4" s="48">
        <v>0.7282218970364</v>
      </c>
      <c r="C4" s="48">
        <v>1.56704961446649</v>
      </c>
      <c r="D4" s="48">
        <v>-1.51044441370835</v>
      </c>
      <c r="E4" s="41" t="s">
        <v>471</v>
      </c>
    </row>
    <row r="5" ht="13.9" spans="1:5">
      <c r="A5" s="37" t="s">
        <v>473</v>
      </c>
      <c r="B5" s="48">
        <v>-0.739883755166682</v>
      </c>
      <c r="C5" s="48">
        <v>0.362591053231215</v>
      </c>
      <c r="D5" s="48">
        <v>2.45692023567815</v>
      </c>
      <c r="E5" s="41" t="s">
        <v>471</v>
      </c>
    </row>
    <row r="6" ht="13.9" spans="1:5">
      <c r="A6" s="37" t="s">
        <v>474</v>
      </c>
      <c r="B6" s="48">
        <v>0.765130070732907</v>
      </c>
      <c r="C6" s="48">
        <v>1.69526589969715</v>
      </c>
      <c r="D6" s="48">
        <v>0.415208703679317</v>
      </c>
      <c r="E6" s="41" t="s">
        <v>475</v>
      </c>
    </row>
    <row r="7" ht="13.9" spans="1:5">
      <c r="A7" s="37" t="s">
        <v>476</v>
      </c>
      <c r="B7" s="48">
        <v>0.266807018885867</v>
      </c>
      <c r="C7" s="48">
        <v>0.489332439602139</v>
      </c>
      <c r="D7" s="48">
        <v>0.932930152198261</v>
      </c>
      <c r="E7" s="41" t="s">
        <v>477</v>
      </c>
    </row>
    <row r="8" ht="13.9" spans="1:5">
      <c r="A8" s="37" t="s">
        <v>478</v>
      </c>
      <c r="B8" s="48">
        <v>0.347654154462425</v>
      </c>
      <c r="C8" s="48">
        <v>-0.233034185442046</v>
      </c>
      <c r="D8" s="48">
        <v>-0.902416093974767</v>
      </c>
      <c r="E8" s="44" t="s">
        <v>479</v>
      </c>
    </row>
    <row r="9" ht="13.9" spans="1:5">
      <c r="A9" s="37" t="s">
        <v>480</v>
      </c>
      <c r="B9" s="48">
        <v>1.17788005743352</v>
      </c>
      <c r="C9" s="48">
        <v>0.610849149857128</v>
      </c>
      <c r="D9" s="48">
        <v>0.304058190464909</v>
      </c>
      <c r="E9" s="44" t="s">
        <v>481</v>
      </c>
    </row>
    <row r="10" ht="13.9" spans="1:5">
      <c r="A10" s="37" t="s">
        <v>482</v>
      </c>
      <c r="B10" s="48">
        <v>-0.906533312155771</v>
      </c>
      <c r="C10" s="48">
        <v>-1.26960827131472</v>
      </c>
      <c r="D10" s="48">
        <v>-0.67918242581632</v>
      </c>
      <c r="E10" s="44" t="s">
        <v>483</v>
      </c>
    </row>
    <row r="11" ht="13.9" spans="1:5">
      <c r="A11" s="37" t="s">
        <v>484</v>
      </c>
      <c r="B11" s="48">
        <v>0.681803655476047</v>
      </c>
      <c r="C11" s="48">
        <v>1.22896443606808</v>
      </c>
      <c r="D11" s="48">
        <v>0.105490423963085</v>
      </c>
      <c r="E11" s="44" t="s">
        <v>485</v>
      </c>
    </row>
    <row r="12" ht="13.9" spans="1:5">
      <c r="A12" s="37" t="s">
        <v>486</v>
      </c>
      <c r="B12" s="48">
        <v>-3.26041802540733</v>
      </c>
      <c r="C12" s="48">
        <v>-0.311994035382377</v>
      </c>
      <c r="D12" s="48">
        <v>0.0754940842022677</v>
      </c>
      <c r="E12" s="44" t="s">
        <v>487</v>
      </c>
    </row>
    <row r="13" ht="13.9" spans="1:5">
      <c r="A13" s="37" t="s">
        <v>488</v>
      </c>
      <c r="B13" s="48">
        <v>0.215335539006559</v>
      </c>
      <c r="C13" s="48">
        <v>1.39102114554373</v>
      </c>
      <c r="D13" s="48">
        <v>0.726179719795843</v>
      </c>
      <c r="E13" s="44" t="s">
        <v>489</v>
      </c>
    </row>
    <row r="14" ht="13.9" spans="1:5">
      <c r="A14" s="37" t="s">
        <v>490</v>
      </c>
      <c r="B14" s="48">
        <v>-2.04940898203224</v>
      </c>
      <c r="C14" s="48">
        <v>-0.555165975778566</v>
      </c>
      <c r="D14" s="48">
        <v>-1.55111343001153</v>
      </c>
      <c r="E14" s="44" t="s">
        <v>491</v>
      </c>
    </row>
    <row r="15" ht="13.9" spans="1:5">
      <c r="A15" s="37" t="s">
        <v>492</v>
      </c>
      <c r="B15" s="48">
        <v>-0.471812608606636</v>
      </c>
      <c r="C15" s="48">
        <v>1.79357702974816</v>
      </c>
      <c r="D15" s="48">
        <v>0.157430754166113</v>
      </c>
      <c r="E15" s="44" t="s">
        <v>493</v>
      </c>
    </row>
    <row r="16" ht="13.9" spans="1:5">
      <c r="A16" s="37" t="s">
        <v>494</v>
      </c>
      <c r="B16" s="48">
        <v>-0.00879990492265146</v>
      </c>
      <c r="C16" s="48">
        <v>0.236582892984009</v>
      </c>
      <c r="D16" s="48">
        <v>-0.132259805961812</v>
      </c>
      <c r="E16" s="44" t="s">
        <v>495</v>
      </c>
    </row>
    <row r="17" ht="13.9" spans="1:5">
      <c r="A17" s="37" t="s">
        <v>496</v>
      </c>
      <c r="B17" s="48">
        <v>-1.19643873008979</v>
      </c>
      <c r="C17" s="48">
        <v>0.602601583878515</v>
      </c>
      <c r="D17" s="48">
        <v>0.370320760750679</v>
      </c>
      <c r="E17" s="44" t="s">
        <v>497</v>
      </c>
    </row>
    <row r="18" ht="13.9" spans="1:5">
      <c r="A18" s="57" t="s">
        <v>498</v>
      </c>
      <c r="B18" s="51">
        <v>1.04815714936043</v>
      </c>
      <c r="C18" s="51">
        <v>0.506161490870502</v>
      </c>
      <c r="D18" s="51">
        <v>0.301160035591218</v>
      </c>
      <c r="E18" s="58" t="s">
        <v>499</v>
      </c>
    </row>
  </sheetData>
  <mergeCells count="1">
    <mergeCell ref="A1:E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7"/>
  <sheetViews>
    <sheetView workbookViewId="0">
      <selection activeCell="A1" sqref="A$1:F$1048576"/>
    </sheetView>
  </sheetViews>
  <sheetFormatPr defaultColWidth="9.02654867256637" defaultRowHeight="13.5" outlineLevelCol="4"/>
  <cols>
    <col min="1" max="1" width="40.6283185840708" customWidth="1"/>
    <col min="2" max="4" width="12" customWidth="1"/>
    <col min="5" max="5" width="53.4955752212389" customWidth="1"/>
    <col min="6" max="6" width="9"/>
  </cols>
  <sheetData>
    <row r="1" ht="13.85" spans="1:5">
      <c r="A1" s="36" t="s">
        <v>500</v>
      </c>
      <c r="B1" s="36"/>
      <c r="C1" s="36"/>
      <c r="D1" s="36"/>
      <c r="E1" s="37"/>
    </row>
    <row r="2" ht="13.85" spans="1:5">
      <c r="A2" s="53" t="s">
        <v>433</v>
      </c>
      <c r="B2" s="39" t="s">
        <v>434</v>
      </c>
      <c r="C2" s="39" t="s">
        <v>435</v>
      </c>
      <c r="D2" s="39" t="s">
        <v>436</v>
      </c>
      <c r="E2" s="40" t="s">
        <v>437</v>
      </c>
    </row>
    <row r="3" ht="13.9" spans="1:5">
      <c r="A3" s="54" t="s">
        <v>501</v>
      </c>
      <c r="B3" s="48">
        <v>0.838434731340828</v>
      </c>
      <c r="C3" s="48">
        <v>1.39709721594395</v>
      </c>
      <c r="D3" s="48">
        <v>1.15701860732692</v>
      </c>
      <c r="E3" s="44" t="s">
        <v>502</v>
      </c>
    </row>
    <row r="4" ht="13.9" spans="1:5">
      <c r="A4" s="54" t="s">
        <v>503</v>
      </c>
      <c r="B4" s="48">
        <v>0.837823022786911</v>
      </c>
      <c r="C4" s="48">
        <v>1.68296339174051</v>
      </c>
      <c r="D4" s="48">
        <v>1.98021637184749</v>
      </c>
      <c r="E4" s="44" t="s">
        <v>502</v>
      </c>
    </row>
    <row r="5" ht="13.9" spans="1:5">
      <c r="A5" s="54" t="s">
        <v>504</v>
      </c>
      <c r="B5" s="48">
        <v>0.441116752037975</v>
      </c>
      <c r="C5" s="48">
        <v>1.2649745010387</v>
      </c>
      <c r="D5" s="48">
        <v>2.95257514042273</v>
      </c>
      <c r="E5" s="44" t="s">
        <v>505</v>
      </c>
    </row>
    <row r="6" ht="13.9" spans="1:5">
      <c r="A6" s="54" t="s">
        <v>506</v>
      </c>
      <c r="B6" s="48">
        <v>-1.48430824579365</v>
      </c>
      <c r="C6" s="48">
        <v>-0.74168416933241</v>
      </c>
      <c r="D6" s="48">
        <v>-0.714003946926636</v>
      </c>
      <c r="E6" s="44" t="s">
        <v>507</v>
      </c>
    </row>
    <row r="7" ht="13.9" spans="1:5">
      <c r="A7" s="54" t="s">
        <v>508</v>
      </c>
      <c r="B7" s="48">
        <v>-1.52002323057175</v>
      </c>
      <c r="C7" s="48">
        <v>-0.890968525092565</v>
      </c>
      <c r="D7" s="48">
        <v>-1.42819726805687</v>
      </c>
      <c r="E7" s="44" t="s">
        <v>509</v>
      </c>
    </row>
    <row r="8" ht="13.9" spans="1:5">
      <c r="A8" s="54" t="s">
        <v>510</v>
      </c>
      <c r="B8" s="50">
        <v>-1.52364867444794</v>
      </c>
      <c r="C8" s="48">
        <v>-2.16937192676711</v>
      </c>
      <c r="D8" s="48">
        <v>-1.27211258435484</v>
      </c>
      <c r="E8" s="44" t="s">
        <v>511</v>
      </c>
    </row>
    <row r="9" ht="13.9" spans="1:5">
      <c r="A9" s="54" t="s">
        <v>512</v>
      </c>
      <c r="B9" s="48">
        <v>-1.13874932205057</v>
      </c>
      <c r="C9" s="48">
        <v>0.923498230297752</v>
      </c>
      <c r="D9" s="48">
        <v>1.67193852896281</v>
      </c>
      <c r="E9" s="44" t="s">
        <v>513</v>
      </c>
    </row>
    <row r="10" ht="13.9" spans="1:5">
      <c r="A10" s="54" t="s">
        <v>514</v>
      </c>
      <c r="B10" s="48">
        <v>-1.0261394689229</v>
      </c>
      <c r="C10" s="48">
        <v>1.35740061526251</v>
      </c>
      <c r="D10" s="48">
        <v>1.30975435137788</v>
      </c>
      <c r="E10" s="44" t="s">
        <v>515</v>
      </c>
    </row>
    <row r="11" ht="13.9" spans="1:5">
      <c r="A11" s="54" t="s">
        <v>516</v>
      </c>
      <c r="B11" s="50">
        <v>-0.792675861619155</v>
      </c>
      <c r="C11" s="48">
        <v>-1.02301892885595</v>
      </c>
      <c r="D11" s="48">
        <v>-0.508368656689788</v>
      </c>
      <c r="E11" s="44" t="s">
        <v>517</v>
      </c>
    </row>
    <row r="12" ht="13.9" spans="1:5">
      <c r="A12" s="54" t="s">
        <v>518</v>
      </c>
      <c r="B12" s="48">
        <v>0.525964503363548</v>
      </c>
      <c r="C12" s="48">
        <v>1.36018518657327</v>
      </c>
      <c r="D12" s="48">
        <v>0.57829164959273</v>
      </c>
      <c r="E12" s="44" t="s">
        <v>519</v>
      </c>
    </row>
    <row r="13" ht="13.9" spans="1:5">
      <c r="A13" s="54" t="s">
        <v>520</v>
      </c>
      <c r="B13" s="48">
        <v>1.25943623645726</v>
      </c>
      <c r="C13" s="48">
        <v>2.46910101764995</v>
      </c>
      <c r="D13" s="48">
        <v>-1.04199471959001</v>
      </c>
      <c r="E13" s="44" t="s">
        <v>521</v>
      </c>
    </row>
    <row r="14" ht="13.9" spans="1:5">
      <c r="A14" s="54" t="s">
        <v>522</v>
      </c>
      <c r="B14" s="48">
        <v>0.0894752098404869</v>
      </c>
      <c r="C14" s="48">
        <v>-1.37734476463538</v>
      </c>
      <c r="D14" s="48">
        <v>-0.516266412796288</v>
      </c>
      <c r="E14" s="44" t="s">
        <v>523</v>
      </c>
    </row>
    <row r="15" ht="13.9" spans="1:5">
      <c r="A15" s="54" t="s">
        <v>524</v>
      </c>
      <c r="B15" s="48">
        <v>-0.605909323902598</v>
      </c>
      <c r="C15" s="48">
        <v>0.0543335049533381</v>
      </c>
      <c r="D15" s="48">
        <v>1.05578974760716</v>
      </c>
      <c r="E15" s="44" t="s">
        <v>525</v>
      </c>
    </row>
    <row r="16" ht="13.9" spans="1:5">
      <c r="A16" s="54" t="s">
        <v>526</v>
      </c>
      <c r="B16" s="48">
        <v>1.47273740524018</v>
      </c>
      <c r="C16" s="48">
        <v>0.358533015675294</v>
      </c>
      <c r="D16" s="48">
        <v>0.202307889620368</v>
      </c>
      <c r="E16" s="44" t="s">
        <v>527</v>
      </c>
    </row>
    <row r="17" ht="13.9" spans="1:5">
      <c r="A17" s="54" t="s">
        <v>528</v>
      </c>
      <c r="B17" s="48">
        <v>0.596654900919375</v>
      </c>
      <c r="C17" s="50">
        <v>-1.06368861402152</v>
      </c>
      <c r="D17" s="48">
        <v>-0.803437798596344</v>
      </c>
      <c r="E17" s="44" t="s">
        <v>529</v>
      </c>
    </row>
    <row r="18" ht="13.9" spans="1:5">
      <c r="A18" s="54" t="s">
        <v>530</v>
      </c>
      <c r="B18" s="48">
        <v>-0.243902125228625</v>
      </c>
      <c r="C18" s="48">
        <v>-1.67899381632009</v>
      </c>
      <c r="D18" s="48">
        <v>0.00773348883083969</v>
      </c>
      <c r="E18" s="49" t="s">
        <v>531</v>
      </c>
    </row>
    <row r="19" ht="13.9" spans="1:5">
      <c r="A19" s="55" t="s">
        <v>532</v>
      </c>
      <c r="B19" s="50">
        <v>-0.116302800012237</v>
      </c>
      <c r="C19" s="50">
        <v>-0.501935728672367</v>
      </c>
      <c r="D19" s="50">
        <v>-1.07948004479136</v>
      </c>
      <c r="E19" s="44" t="s">
        <v>533</v>
      </c>
    </row>
    <row r="20" ht="13.9" spans="1:5">
      <c r="A20" s="55" t="s">
        <v>534</v>
      </c>
      <c r="B20" s="48">
        <v>-0.686773119346296</v>
      </c>
      <c r="C20" s="50">
        <v>-1.57612543077227</v>
      </c>
      <c r="D20" s="48">
        <v>1.30684571451213</v>
      </c>
      <c r="E20" s="44" t="s">
        <v>535</v>
      </c>
    </row>
    <row r="21" ht="13.85" spans="1:5">
      <c r="A21" s="55" t="s">
        <v>536</v>
      </c>
      <c r="B21" s="48">
        <v>0.469837455060701</v>
      </c>
      <c r="C21" s="48">
        <v>-0.699147717958423</v>
      </c>
      <c r="D21" s="48">
        <v>-1.06658975402244</v>
      </c>
      <c r="E21" s="44" t="s">
        <v>537</v>
      </c>
    </row>
    <row r="22" ht="13.9" spans="1:5">
      <c r="A22" s="55" t="s">
        <v>538</v>
      </c>
      <c r="B22" s="48">
        <v>-1.02143314148844</v>
      </c>
      <c r="C22" s="48">
        <v>-0.706764999629558</v>
      </c>
      <c r="D22" s="48">
        <v>-0.404814612866046</v>
      </c>
      <c r="E22" s="44" t="s">
        <v>539</v>
      </c>
    </row>
    <row r="23" ht="13.9" spans="1:5">
      <c r="A23" s="55" t="s">
        <v>540</v>
      </c>
      <c r="B23" s="48">
        <v>-1.26501806514989</v>
      </c>
      <c r="C23" s="48">
        <v>-0.222271707633973</v>
      </c>
      <c r="D23" s="48">
        <v>-0.80807437693963</v>
      </c>
      <c r="E23" s="44" t="s">
        <v>539</v>
      </c>
    </row>
    <row r="24" ht="13.9" spans="1:5">
      <c r="A24" s="55" t="s">
        <v>541</v>
      </c>
      <c r="B24" s="48">
        <v>-0.611962347482752</v>
      </c>
      <c r="C24" s="48">
        <v>-1.59834825939669</v>
      </c>
      <c r="D24" s="48">
        <v>-2.05444041679441</v>
      </c>
      <c r="E24" s="44" t="s">
        <v>542</v>
      </c>
    </row>
    <row r="25" ht="13.9" spans="1:5">
      <c r="A25" s="55" t="s">
        <v>543</v>
      </c>
      <c r="B25" s="50">
        <v>0.711767204625788</v>
      </c>
      <c r="C25" s="50">
        <v>1.79711938558738</v>
      </c>
      <c r="D25" s="48">
        <v>0.751622728388962</v>
      </c>
      <c r="E25" s="44" t="s">
        <v>544</v>
      </c>
    </row>
    <row r="26" ht="13.9" spans="1:5">
      <c r="A26" s="55" t="s">
        <v>545</v>
      </c>
      <c r="B26" s="48">
        <v>0.375891081225655</v>
      </c>
      <c r="C26" s="50">
        <v>-1.52359497406138</v>
      </c>
      <c r="D26" s="48">
        <v>-0.283852207854296</v>
      </c>
      <c r="E26" s="44" t="s">
        <v>544</v>
      </c>
    </row>
    <row r="27" ht="13.9" spans="1:5">
      <c r="A27" s="55" t="s">
        <v>546</v>
      </c>
      <c r="B27" s="48">
        <v>0.855484838237477</v>
      </c>
      <c r="C27" s="50">
        <v>1.16316317117178</v>
      </c>
      <c r="D27" s="48">
        <v>1.12912903365732</v>
      </c>
      <c r="E27" s="44" t="s">
        <v>544</v>
      </c>
    </row>
    <row r="28" ht="13.9" spans="1:5">
      <c r="A28" s="55" t="s">
        <v>547</v>
      </c>
      <c r="B28" s="48">
        <v>0.513922371885376</v>
      </c>
      <c r="C28" s="50">
        <v>-1.02616184134756</v>
      </c>
      <c r="D28" s="48">
        <v>1.62792851582069</v>
      </c>
      <c r="E28" s="44" t="s">
        <v>548</v>
      </c>
    </row>
    <row r="29" ht="13.9" spans="1:5">
      <c r="A29" s="55" t="s">
        <v>549</v>
      </c>
      <c r="B29" s="48">
        <v>0.80320206090311</v>
      </c>
      <c r="C29" s="48">
        <v>0.939747723547459</v>
      </c>
      <c r="D29" s="48">
        <v>1.2725030828235</v>
      </c>
      <c r="E29" s="44" t="s">
        <v>548</v>
      </c>
    </row>
    <row r="30" ht="13.9" spans="1:5">
      <c r="A30" s="55" t="s">
        <v>550</v>
      </c>
      <c r="B30" s="48">
        <v>-0.622140093573738</v>
      </c>
      <c r="C30" s="50">
        <v>-1.63422331191177</v>
      </c>
      <c r="D30" s="48">
        <v>0.505838884482477</v>
      </c>
      <c r="E30" s="44" t="s">
        <v>548</v>
      </c>
    </row>
    <row r="31" ht="13.9" spans="1:5">
      <c r="A31" s="55" t="s">
        <v>551</v>
      </c>
      <c r="B31" s="48">
        <v>-0.28212432845052</v>
      </c>
      <c r="C31" s="50">
        <v>-1.2600525253539</v>
      </c>
      <c r="D31" s="50">
        <v>0.594447356732528</v>
      </c>
      <c r="E31" s="44" t="s">
        <v>548</v>
      </c>
    </row>
    <row r="32" ht="13.9" spans="1:5">
      <c r="A32" s="55" t="s">
        <v>552</v>
      </c>
      <c r="B32" s="50">
        <v>-1.28989845861192</v>
      </c>
      <c r="C32" s="50">
        <v>-0.32958617362117</v>
      </c>
      <c r="D32" s="50">
        <v>-0.662677878596936</v>
      </c>
      <c r="E32" s="44" t="s">
        <v>548</v>
      </c>
    </row>
    <row r="33" ht="13.9" spans="1:5">
      <c r="A33" s="55" t="s">
        <v>553</v>
      </c>
      <c r="B33" s="50">
        <v>1.69229678282599</v>
      </c>
      <c r="C33" s="50">
        <v>1.2745254095146</v>
      </c>
      <c r="D33" s="50">
        <v>-0.0461155590999656</v>
      </c>
      <c r="E33" s="44" t="s">
        <v>548</v>
      </c>
    </row>
    <row r="34" ht="13.9" spans="1:5">
      <c r="A34" s="55" t="s">
        <v>554</v>
      </c>
      <c r="B34" s="50">
        <v>1.11764891197515</v>
      </c>
      <c r="C34" s="50">
        <v>-0.561614038566637</v>
      </c>
      <c r="D34" s="50">
        <v>0.905519235802203</v>
      </c>
      <c r="E34" s="44" t="s">
        <v>548</v>
      </c>
    </row>
    <row r="35" ht="13.9" spans="1:5">
      <c r="A35" s="55" t="s">
        <v>555</v>
      </c>
      <c r="B35" s="50">
        <v>-0.811893011534753</v>
      </c>
      <c r="C35" s="48">
        <v>0.127872534450532</v>
      </c>
      <c r="D35" s="48">
        <v>-1.72592349179927</v>
      </c>
      <c r="E35" s="44" t="s">
        <v>548</v>
      </c>
    </row>
    <row r="36" ht="13.9" spans="1:5">
      <c r="A36" s="55" t="s">
        <v>556</v>
      </c>
      <c r="B36" s="48">
        <v>-1.07780062252802</v>
      </c>
      <c r="C36" s="48">
        <v>1.01638422931426</v>
      </c>
      <c r="D36" s="48">
        <v>0.644371592666571</v>
      </c>
      <c r="E36" s="44" t="s">
        <v>548</v>
      </c>
    </row>
    <row r="37" ht="13.9" spans="1:5">
      <c r="A37" s="55" t="s">
        <v>557</v>
      </c>
      <c r="B37" s="50">
        <v>-0.223199506096431</v>
      </c>
      <c r="C37" s="50">
        <v>0.448901861087213</v>
      </c>
      <c r="D37" s="48">
        <v>1.48852238827729</v>
      </c>
      <c r="E37" s="44" t="s">
        <v>548</v>
      </c>
    </row>
    <row r="38" ht="13.9" spans="1:5">
      <c r="A38" s="55" t="s">
        <v>558</v>
      </c>
      <c r="B38" s="48">
        <v>-0.327153518253248</v>
      </c>
      <c r="C38" s="48">
        <v>1.16270629101513</v>
      </c>
      <c r="D38" s="48">
        <v>1.56067751641738</v>
      </c>
      <c r="E38" s="44" t="s">
        <v>548</v>
      </c>
    </row>
    <row r="39" ht="13.9" spans="1:5">
      <c r="A39" s="55" t="s">
        <v>559</v>
      </c>
      <c r="B39" s="48">
        <v>0.0974920252669026</v>
      </c>
      <c r="C39" s="48">
        <v>-1.22028576846647</v>
      </c>
      <c r="D39" s="48">
        <v>1.11416445505855</v>
      </c>
      <c r="E39" s="44" t="s">
        <v>548</v>
      </c>
    </row>
    <row r="40" ht="13.9" spans="1:5">
      <c r="A40" s="55" t="s">
        <v>560</v>
      </c>
      <c r="B40" s="48">
        <v>-0.00714219104281661</v>
      </c>
      <c r="C40" s="48">
        <v>0.930628838543371</v>
      </c>
      <c r="D40" s="48">
        <v>1.23572885738488</v>
      </c>
      <c r="E40" s="44" t="s">
        <v>548</v>
      </c>
    </row>
    <row r="41" ht="13.9" spans="1:5">
      <c r="A41" s="55" t="s">
        <v>561</v>
      </c>
      <c r="B41" s="48">
        <v>-1.28989845861192</v>
      </c>
      <c r="C41" s="48">
        <v>-0.333260253931552</v>
      </c>
      <c r="D41" s="48">
        <v>-1.30499853938549</v>
      </c>
      <c r="E41" s="44" t="s">
        <v>548</v>
      </c>
    </row>
    <row r="42" ht="13.9" spans="1:5">
      <c r="A42" s="55" t="s">
        <v>562</v>
      </c>
      <c r="B42" s="48">
        <v>-1.68907026499331</v>
      </c>
      <c r="C42" s="48">
        <v>-1.3695031826666</v>
      </c>
      <c r="D42" s="48">
        <v>-0.59943406973127</v>
      </c>
      <c r="E42" s="44" t="s">
        <v>563</v>
      </c>
    </row>
    <row r="43" ht="13.9" spans="1:5">
      <c r="A43" s="55" t="s">
        <v>564</v>
      </c>
      <c r="B43" s="48">
        <v>-1.09756483036786</v>
      </c>
      <c r="C43" s="48">
        <v>-0.202309725574713</v>
      </c>
      <c r="D43" s="48">
        <v>0.171553028237136</v>
      </c>
      <c r="E43" s="44" t="s">
        <v>565</v>
      </c>
    </row>
    <row r="44" ht="13.9" spans="1:5">
      <c r="A44" s="55" t="s">
        <v>566</v>
      </c>
      <c r="B44" s="48">
        <v>1.56069231729578</v>
      </c>
      <c r="C44" s="48">
        <v>0.998096381509591</v>
      </c>
      <c r="D44" s="48">
        <v>0.144445962600467</v>
      </c>
      <c r="E44" s="44" t="s">
        <v>567</v>
      </c>
    </row>
    <row r="45" ht="13.9" spans="1:5">
      <c r="A45" s="55" t="s">
        <v>568</v>
      </c>
      <c r="B45" s="48">
        <v>-0.523503348643248</v>
      </c>
      <c r="C45" s="48">
        <v>-1.00761509596305</v>
      </c>
      <c r="D45" s="48">
        <v>-0.259898874954371</v>
      </c>
      <c r="E45" s="44" t="s">
        <v>569</v>
      </c>
    </row>
    <row r="46" ht="13.9" spans="1:5">
      <c r="A46" s="55" t="s">
        <v>570</v>
      </c>
      <c r="B46" s="48">
        <v>-1.32091511306096</v>
      </c>
      <c r="C46" s="48">
        <v>-0.835291505370381</v>
      </c>
      <c r="D46" s="48">
        <v>-0.278707833659459</v>
      </c>
      <c r="E46" s="44" t="s">
        <v>571</v>
      </c>
    </row>
    <row r="47" ht="13.9" spans="1:5">
      <c r="A47" s="56" t="s">
        <v>572</v>
      </c>
      <c r="B47" s="51">
        <v>-0.688795032778884</v>
      </c>
      <c r="C47" s="51">
        <v>-1.57494878653967</v>
      </c>
      <c r="D47" s="51">
        <v>0.431827500242215</v>
      </c>
      <c r="E47" s="47" t="s">
        <v>573</v>
      </c>
    </row>
  </sheetData>
  <mergeCells count="1">
    <mergeCell ref="A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workbookViewId="0">
      <selection activeCell="A1" sqref="A1:E1"/>
    </sheetView>
  </sheetViews>
  <sheetFormatPr defaultColWidth="9.02654867256637" defaultRowHeight="13.5" outlineLevelCol="4"/>
  <cols>
    <col min="1" max="1" width="43.5044247787611" customWidth="1"/>
    <col min="2" max="4" width="12" customWidth="1"/>
    <col min="5" max="5" width="52.8761061946903" customWidth="1"/>
    <col min="6" max="6" width="9"/>
  </cols>
  <sheetData>
    <row r="1" ht="13.85" spans="1:5">
      <c r="A1" s="36" t="s">
        <v>574</v>
      </c>
      <c r="B1" s="36"/>
      <c r="C1" s="36"/>
      <c r="D1" s="36"/>
      <c r="E1" s="37"/>
    </row>
    <row r="2" ht="13.85" spans="1:5">
      <c r="A2" s="38" t="s">
        <v>433</v>
      </c>
      <c r="B2" s="39" t="s">
        <v>434</v>
      </c>
      <c r="C2" s="39" t="s">
        <v>435</v>
      </c>
      <c r="D2" s="39" t="s">
        <v>436</v>
      </c>
      <c r="E2" s="40" t="s">
        <v>437</v>
      </c>
    </row>
    <row r="3" ht="13.9" spans="1:5">
      <c r="A3" s="41" t="s">
        <v>575</v>
      </c>
      <c r="B3" s="48">
        <v>-0.360627290841664</v>
      </c>
      <c r="C3" s="48">
        <v>-1.29035435163855</v>
      </c>
      <c r="D3" s="48">
        <v>-1.06573798747142</v>
      </c>
      <c r="E3" s="44" t="s">
        <v>576</v>
      </c>
    </row>
    <row r="4" ht="13.9" spans="1:5">
      <c r="A4" s="41" t="s">
        <v>577</v>
      </c>
      <c r="B4" s="48">
        <v>0.994270312091423</v>
      </c>
      <c r="C4" s="48">
        <v>1.62636185266714</v>
      </c>
      <c r="D4" s="48">
        <v>1.03658232046718</v>
      </c>
      <c r="E4" s="44" t="s">
        <v>578</v>
      </c>
    </row>
    <row r="5" ht="13.9" spans="1:5">
      <c r="A5" s="41" t="s">
        <v>579</v>
      </c>
      <c r="B5" s="48">
        <v>-0.633256762945601</v>
      </c>
      <c r="C5" s="48">
        <v>-1.08715159625743</v>
      </c>
      <c r="D5" s="48">
        <v>-0.825119136359769</v>
      </c>
      <c r="E5" s="44" t="s">
        <v>578</v>
      </c>
    </row>
    <row r="6" ht="13.9" spans="1:5">
      <c r="A6" s="41" t="s">
        <v>580</v>
      </c>
      <c r="B6" s="48">
        <v>-0.796402862036257</v>
      </c>
      <c r="C6" s="48">
        <v>-1.00657423974662</v>
      </c>
      <c r="D6" s="48">
        <v>-0.256963346600709</v>
      </c>
      <c r="E6" s="44" t="s">
        <v>581</v>
      </c>
    </row>
    <row r="7" ht="13.9" spans="1:5">
      <c r="A7" s="41" t="s">
        <v>582</v>
      </c>
      <c r="B7" s="48">
        <v>-0.828680066039498</v>
      </c>
      <c r="C7" s="48">
        <v>-1.43025379742465</v>
      </c>
      <c r="D7" s="48">
        <v>-0.0502520419374821</v>
      </c>
      <c r="E7" s="44" t="s">
        <v>583</v>
      </c>
    </row>
    <row r="8" ht="13.9" spans="1:5">
      <c r="A8" s="41" t="s">
        <v>584</v>
      </c>
      <c r="B8" s="48">
        <v>1.27892041978953</v>
      </c>
      <c r="C8" s="48">
        <v>1.65040170773436</v>
      </c>
      <c r="D8" s="48">
        <v>0.617903102275664</v>
      </c>
      <c r="E8" s="44" t="s">
        <v>585</v>
      </c>
    </row>
    <row r="9" ht="13.9" spans="1:5">
      <c r="A9" s="41" t="s">
        <v>586</v>
      </c>
      <c r="B9" s="48">
        <v>1.049867777967</v>
      </c>
      <c r="C9" s="48">
        <v>0.756964050382771</v>
      </c>
      <c r="D9" s="48">
        <v>0.52315055606135</v>
      </c>
      <c r="E9" s="44" t="s">
        <v>587</v>
      </c>
    </row>
    <row r="10" ht="13.9" spans="1:5">
      <c r="A10" s="41" t="s">
        <v>588</v>
      </c>
      <c r="B10" s="48">
        <v>0.134553529086203</v>
      </c>
      <c r="C10" s="48">
        <v>-1.38926152728855</v>
      </c>
      <c r="D10" s="48">
        <v>-1.10123893076217</v>
      </c>
      <c r="E10" s="44" t="s">
        <v>587</v>
      </c>
    </row>
    <row r="11" ht="13.9" spans="1:5">
      <c r="A11" s="41" t="s">
        <v>589</v>
      </c>
      <c r="B11" s="48">
        <v>0.0528066872302707</v>
      </c>
      <c r="C11" s="48">
        <v>1.38001981253474</v>
      </c>
      <c r="D11" s="48">
        <v>0.404084966539153</v>
      </c>
      <c r="E11" s="44" t="s">
        <v>590</v>
      </c>
    </row>
    <row r="12" ht="13.9" spans="1:5">
      <c r="A12" s="41" t="s">
        <v>591</v>
      </c>
      <c r="B12" s="48">
        <v>0.797140362680402</v>
      </c>
      <c r="C12" s="48">
        <v>0.996719693709405</v>
      </c>
      <c r="D12" s="48">
        <v>1.7742017594779</v>
      </c>
      <c r="E12" s="44" t="s">
        <v>592</v>
      </c>
    </row>
    <row r="13" ht="13.9" spans="1:5">
      <c r="A13" s="41" t="s">
        <v>593</v>
      </c>
      <c r="B13" s="48">
        <v>0.857609287660741</v>
      </c>
      <c r="C13" s="48">
        <v>1.20954514591183</v>
      </c>
      <c r="D13" s="48">
        <v>0.954331545951728</v>
      </c>
      <c r="E13" s="44" t="s">
        <v>594</v>
      </c>
    </row>
    <row r="14" ht="13.9" spans="1:5">
      <c r="A14" s="41" t="s">
        <v>595</v>
      </c>
      <c r="B14" s="48">
        <v>-0.573044084451289</v>
      </c>
      <c r="C14" s="48">
        <v>-0.450246133648401</v>
      </c>
      <c r="D14" s="48">
        <v>-1.33481549866888</v>
      </c>
      <c r="E14" s="44" t="s">
        <v>596</v>
      </c>
    </row>
    <row r="15" ht="13.9" spans="1:5">
      <c r="A15" s="41" t="s">
        <v>597</v>
      </c>
      <c r="B15" s="48">
        <v>0.134662738804702</v>
      </c>
      <c r="C15" s="48">
        <v>1.01913322221325</v>
      </c>
      <c r="D15" s="48">
        <v>1.37931872842845</v>
      </c>
      <c r="E15" s="44" t="s">
        <v>598</v>
      </c>
    </row>
    <row r="16" ht="13.9" spans="1:5">
      <c r="A16" s="41" t="s">
        <v>599</v>
      </c>
      <c r="B16" s="48">
        <v>0.106947736227837</v>
      </c>
      <c r="C16" s="48">
        <v>-1.35491363301004</v>
      </c>
      <c r="D16" s="48">
        <v>-0.894249773448076</v>
      </c>
      <c r="E16" s="44" t="s">
        <v>600</v>
      </c>
    </row>
    <row r="17" ht="13.9" spans="1:5">
      <c r="A17" s="41" t="s">
        <v>601</v>
      </c>
      <c r="B17" s="48">
        <v>0.639321703562963</v>
      </c>
      <c r="C17" s="48">
        <v>2.20716493431417</v>
      </c>
      <c r="D17" s="48">
        <v>0.593710564305457</v>
      </c>
      <c r="E17" s="44" t="s">
        <v>602</v>
      </c>
    </row>
    <row r="18" ht="13.9" spans="1:5">
      <c r="A18" s="41" t="s">
        <v>603</v>
      </c>
      <c r="B18" s="48">
        <v>0.439289665898112</v>
      </c>
      <c r="C18" s="48">
        <v>-2.65419977585301</v>
      </c>
      <c r="D18" s="48">
        <v>0.402033405000263</v>
      </c>
      <c r="E18" s="49" t="s">
        <v>604</v>
      </c>
    </row>
    <row r="19" ht="13.9" spans="1:5">
      <c r="A19" s="41" t="s">
        <v>605</v>
      </c>
      <c r="B19" s="48">
        <v>-0.204970516939709</v>
      </c>
      <c r="C19" s="48">
        <v>-1.09354008226924</v>
      </c>
      <c r="D19" s="48">
        <v>-0.58941609857575</v>
      </c>
      <c r="E19" s="44" t="s">
        <v>606</v>
      </c>
    </row>
    <row r="20" ht="13.9" spans="1:5">
      <c r="A20" s="41" t="s">
        <v>607</v>
      </c>
      <c r="B20" s="48">
        <v>0.596932275776312</v>
      </c>
      <c r="C20" s="48">
        <v>1.11278392244877</v>
      </c>
      <c r="D20" s="48">
        <v>0.702336967267179</v>
      </c>
      <c r="E20" s="44" t="s">
        <v>608</v>
      </c>
    </row>
    <row r="21" ht="13.9" spans="1:5">
      <c r="A21" s="41" t="s">
        <v>609</v>
      </c>
      <c r="B21" s="48">
        <v>1.03619525078719</v>
      </c>
      <c r="C21" s="48">
        <v>2.03124082139845</v>
      </c>
      <c r="D21" s="48">
        <v>1.18820437236477</v>
      </c>
      <c r="E21" s="44" t="s">
        <v>608</v>
      </c>
    </row>
    <row r="22" ht="13.9" spans="1:5">
      <c r="A22" s="41" t="s">
        <v>610</v>
      </c>
      <c r="B22" s="48">
        <v>-0.730819872196</v>
      </c>
      <c r="C22" s="48">
        <v>0.231316332253836</v>
      </c>
      <c r="D22" s="48">
        <v>1.10210202265381</v>
      </c>
      <c r="E22" s="44" t="s">
        <v>611</v>
      </c>
    </row>
    <row r="23" ht="13.9" spans="1:5">
      <c r="A23" s="41" t="s">
        <v>612</v>
      </c>
      <c r="B23" s="48">
        <v>0.752935879373333</v>
      </c>
      <c r="C23" s="48">
        <v>1.427671226699</v>
      </c>
      <c r="D23" s="48">
        <v>-0.338141862642218</v>
      </c>
      <c r="E23" s="44" t="s">
        <v>613</v>
      </c>
    </row>
    <row r="24" ht="13.9" spans="1:5">
      <c r="A24" s="41" t="s">
        <v>614</v>
      </c>
      <c r="B24" s="48">
        <v>0.227078485059145</v>
      </c>
      <c r="C24" s="48">
        <v>1.46247823009659</v>
      </c>
      <c r="D24" s="48">
        <v>1.54138808439331</v>
      </c>
      <c r="E24" s="44" t="s">
        <v>615</v>
      </c>
    </row>
    <row r="25" ht="13.9" spans="1:5">
      <c r="A25" s="41" t="s">
        <v>616</v>
      </c>
      <c r="B25" s="48">
        <v>0.439820774287624</v>
      </c>
      <c r="C25" s="48">
        <v>1.56620012247945</v>
      </c>
      <c r="D25" s="48">
        <v>0.290062466130998</v>
      </c>
      <c r="E25" s="44" t="s">
        <v>615</v>
      </c>
    </row>
    <row r="26" ht="13.9" spans="1:5">
      <c r="A26" s="41" t="s">
        <v>617</v>
      </c>
      <c r="B26" s="48">
        <v>-0.310650740765521</v>
      </c>
      <c r="C26" s="48">
        <v>-0.0326965570255951</v>
      </c>
      <c r="D26" s="48">
        <v>-1.31779304617506</v>
      </c>
      <c r="E26" s="44" t="s">
        <v>608</v>
      </c>
    </row>
    <row r="27" ht="13.9" spans="1:5">
      <c r="A27" s="41" t="s">
        <v>618</v>
      </c>
      <c r="B27" s="50">
        <v>-1.11731259843349</v>
      </c>
      <c r="C27" s="48">
        <v>0.217751477789727</v>
      </c>
      <c r="D27" s="48">
        <v>-2.07202884695008</v>
      </c>
      <c r="E27" s="44" t="s">
        <v>619</v>
      </c>
    </row>
    <row r="28" ht="13.9" spans="1:5">
      <c r="A28" s="52" t="s">
        <v>620</v>
      </c>
      <c r="B28" s="48">
        <v>-0.226942735915594</v>
      </c>
      <c r="C28" s="50">
        <v>-1.258034803192</v>
      </c>
      <c r="D28" s="48">
        <v>-0.775664752267585</v>
      </c>
      <c r="E28" s="44" t="s">
        <v>621</v>
      </c>
    </row>
    <row r="29" ht="13.9" spans="1:5">
      <c r="A29" s="52" t="s">
        <v>622</v>
      </c>
      <c r="B29" s="48">
        <v>0.787534598708454</v>
      </c>
      <c r="C29" s="48">
        <v>1.43243624464087</v>
      </c>
      <c r="D29" s="48">
        <v>0.469426837235058</v>
      </c>
      <c r="E29" s="44" t="s">
        <v>623</v>
      </c>
    </row>
    <row r="30" ht="13.9" spans="1:5">
      <c r="A30" s="52" t="s">
        <v>624</v>
      </c>
      <c r="B30" s="48">
        <v>2.19192127444418</v>
      </c>
      <c r="C30" s="48">
        <v>2.32188064851618</v>
      </c>
      <c r="D30" s="48">
        <v>1.0939349331211</v>
      </c>
      <c r="E30" s="44" t="s">
        <v>625</v>
      </c>
    </row>
    <row r="31" ht="13.9" spans="1:5">
      <c r="A31" s="52" t="s">
        <v>626</v>
      </c>
      <c r="B31" s="48">
        <v>-0.0639575700831138</v>
      </c>
      <c r="C31" s="48">
        <v>2.18809301054503</v>
      </c>
      <c r="D31" s="48">
        <v>1.41612291986233</v>
      </c>
      <c r="E31" s="44" t="s">
        <v>627</v>
      </c>
    </row>
    <row r="32" ht="13.9" spans="1:5">
      <c r="A32" s="52" t="s">
        <v>622</v>
      </c>
      <c r="B32" s="48">
        <v>0.787534598708454</v>
      </c>
      <c r="C32" s="48">
        <v>1.43243624464087</v>
      </c>
      <c r="D32" s="48">
        <v>0.469426837235058</v>
      </c>
      <c r="E32" s="44" t="s">
        <v>623</v>
      </c>
    </row>
    <row r="33" ht="13.9" spans="1:5">
      <c r="A33" s="41" t="s">
        <v>628</v>
      </c>
      <c r="B33" s="48">
        <v>-0.0837309092634386</v>
      </c>
      <c r="C33" s="48">
        <v>-1.98267755654411</v>
      </c>
      <c r="D33" s="48">
        <v>-1.52893802645775</v>
      </c>
      <c r="E33" s="44" t="s">
        <v>629</v>
      </c>
    </row>
    <row r="34" ht="13.9" spans="1:5">
      <c r="A34" s="41" t="s">
        <v>630</v>
      </c>
      <c r="B34" s="48">
        <v>1.52600132817976</v>
      </c>
      <c r="C34" s="48">
        <v>1.71687069743229</v>
      </c>
      <c r="D34" s="48">
        <v>1.27217017912354</v>
      </c>
      <c r="E34" s="44" t="s">
        <v>631</v>
      </c>
    </row>
    <row r="35" ht="13.9" spans="1:5">
      <c r="A35" s="41" t="s">
        <v>632</v>
      </c>
      <c r="B35" s="48">
        <v>0.40785955901365</v>
      </c>
      <c r="C35" s="48">
        <v>1.33927567217756</v>
      </c>
      <c r="D35" s="48">
        <v>0.939435663701207</v>
      </c>
      <c r="E35" s="44" t="s">
        <v>633</v>
      </c>
    </row>
    <row r="36" ht="13.9" spans="1:5">
      <c r="A36" s="45" t="s">
        <v>634</v>
      </c>
      <c r="B36" s="51">
        <v>-0.070491572074941</v>
      </c>
      <c r="C36" s="51">
        <v>-1.00380717670403</v>
      </c>
      <c r="D36" s="51">
        <v>-0.314407052195879</v>
      </c>
      <c r="E36" s="47" t="s">
        <v>635</v>
      </c>
    </row>
  </sheetData>
  <mergeCells count="1">
    <mergeCell ref="A1:E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topLeftCell="A7" workbookViewId="0">
      <selection activeCell="E37" sqref="E37"/>
    </sheetView>
  </sheetViews>
  <sheetFormatPr defaultColWidth="9.02654867256637" defaultRowHeight="13.5" outlineLevelCol="4"/>
  <cols>
    <col min="1" max="1" width="46.5044247787611" customWidth="1"/>
    <col min="2" max="4" width="12" customWidth="1"/>
    <col min="5" max="5" width="53.5044247787611" customWidth="1"/>
    <col min="6" max="6" width="9"/>
  </cols>
  <sheetData>
    <row r="1" ht="13.85" spans="1:5">
      <c r="A1" s="36" t="s">
        <v>636</v>
      </c>
      <c r="B1" s="36"/>
      <c r="C1" s="36"/>
      <c r="D1" s="36"/>
      <c r="E1" s="37"/>
    </row>
    <row r="2" ht="13.85" spans="1:5">
      <c r="A2" s="38" t="s">
        <v>433</v>
      </c>
      <c r="B2" s="39" t="s">
        <v>434</v>
      </c>
      <c r="C2" s="39" t="s">
        <v>435</v>
      </c>
      <c r="D2" s="39" t="s">
        <v>436</v>
      </c>
      <c r="E2" s="40" t="s">
        <v>437</v>
      </c>
    </row>
    <row r="3" ht="13.9" spans="1:5">
      <c r="A3" s="41" t="s">
        <v>637</v>
      </c>
      <c r="B3" s="48">
        <v>2.56421486159208</v>
      </c>
      <c r="C3" s="48">
        <v>-0.111841375063605</v>
      </c>
      <c r="D3" s="48">
        <v>-0.311522583161642</v>
      </c>
      <c r="E3" s="44" t="s">
        <v>638</v>
      </c>
    </row>
    <row r="4" ht="13.9" spans="1:5">
      <c r="A4" s="41" t="s">
        <v>639</v>
      </c>
      <c r="B4" s="48">
        <v>1.69359134737881</v>
      </c>
      <c r="C4" s="48">
        <v>1.60586042572544</v>
      </c>
      <c r="D4" s="48">
        <v>-0.366095709396218</v>
      </c>
      <c r="E4" s="44" t="s">
        <v>640</v>
      </c>
    </row>
    <row r="5" ht="13.9" spans="1:5">
      <c r="A5" s="41" t="s">
        <v>641</v>
      </c>
      <c r="B5" s="48">
        <v>1.46674305983166</v>
      </c>
      <c r="C5" s="48">
        <v>2.2481075354455</v>
      </c>
      <c r="D5" s="48">
        <v>0.501910389033496</v>
      </c>
      <c r="E5" s="44" t="s">
        <v>642</v>
      </c>
    </row>
    <row r="6" ht="13.9" spans="1:5">
      <c r="A6" s="41" t="s">
        <v>643</v>
      </c>
      <c r="B6" s="48">
        <v>-1.31211800879421</v>
      </c>
      <c r="C6" s="48">
        <v>-0.350152760588674</v>
      </c>
      <c r="D6" s="48">
        <v>-0.421702244845818</v>
      </c>
      <c r="E6" s="44" t="s">
        <v>644</v>
      </c>
    </row>
    <row r="7" ht="13.9" spans="1:5">
      <c r="A7" s="41" t="s">
        <v>645</v>
      </c>
      <c r="B7" s="48">
        <v>0.768579282468168</v>
      </c>
      <c r="C7" s="48">
        <v>1.21261347612528</v>
      </c>
      <c r="D7" s="48">
        <v>1.71858736736943</v>
      </c>
      <c r="E7" s="44" t="s">
        <v>646</v>
      </c>
    </row>
    <row r="8" ht="13.9" spans="1:5">
      <c r="A8" s="41" t="s">
        <v>647</v>
      </c>
      <c r="B8" s="48">
        <v>2.74210171264163</v>
      </c>
      <c r="C8" s="48">
        <v>1.60174169958464</v>
      </c>
      <c r="D8" s="48">
        <v>3.41137312728091</v>
      </c>
      <c r="E8" s="44" t="s">
        <v>648</v>
      </c>
    </row>
    <row r="9" ht="13.9" spans="1:5">
      <c r="A9" s="41" t="s">
        <v>649</v>
      </c>
      <c r="B9" s="48">
        <v>1.02935835262112</v>
      </c>
      <c r="C9" s="48">
        <v>0.542200830723379</v>
      </c>
      <c r="D9" s="48">
        <v>0.912795476198991</v>
      </c>
      <c r="E9" s="44" t="s">
        <v>648</v>
      </c>
    </row>
    <row r="10" ht="13.9" spans="1:5">
      <c r="A10" s="41" t="s">
        <v>650</v>
      </c>
      <c r="B10" s="48">
        <v>-0.887390076915438</v>
      </c>
      <c r="C10" s="48">
        <v>-1.62081436512359</v>
      </c>
      <c r="D10" s="48">
        <v>-0.287058500590508</v>
      </c>
      <c r="E10" s="44" t="s">
        <v>651</v>
      </c>
    </row>
    <row r="11" ht="13.9" spans="1:5">
      <c r="A11" s="41" t="s">
        <v>652</v>
      </c>
      <c r="B11" s="48">
        <v>-0.0196193109609323</v>
      </c>
      <c r="C11" s="48">
        <v>-3.64049327904931</v>
      </c>
      <c r="D11" s="48">
        <v>-0.588498736571019</v>
      </c>
      <c r="E11" s="44" t="s">
        <v>653</v>
      </c>
    </row>
    <row r="12" ht="13.9" spans="1:5">
      <c r="A12" s="41" t="s">
        <v>654</v>
      </c>
      <c r="B12" s="48">
        <v>2.24446345661419</v>
      </c>
      <c r="C12" s="48">
        <v>2.84125624401555</v>
      </c>
      <c r="D12" s="48">
        <v>1.10341101764667</v>
      </c>
      <c r="E12" s="44" t="s">
        <v>648</v>
      </c>
    </row>
    <row r="13" ht="13.9" spans="1:5">
      <c r="A13" s="41" t="s">
        <v>655</v>
      </c>
      <c r="B13" s="48">
        <v>0.720260757838082</v>
      </c>
      <c r="C13" s="48">
        <v>4.05321960059342</v>
      </c>
      <c r="D13" s="48">
        <v>1.64626337920986</v>
      </c>
      <c r="E13" s="44" t="s">
        <v>653</v>
      </c>
    </row>
    <row r="14" ht="13.9" spans="1:5">
      <c r="A14" s="41" t="s">
        <v>656</v>
      </c>
      <c r="B14" s="48">
        <v>-1.13540915848675</v>
      </c>
      <c r="C14" s="48">
        <v>-1.84101856418863</v>
      </c>
      <c r="D14" s="48">
        <v>3.36779644704663</v>
      </c>
      <c r="E14" s="44" t="s">
        <v>653</v>
      </c>
    </row>
    <row r="15" ht="13.9" spans="1:5">
      <c r="A15" s="41" t="s">
        <v>657</v>
      </c>
      <c r="B15" s="48">
        <v>-1.13205608036338</v>
      </c>
      <c r="C15" s="48">
        <v>-0.184529870896834</v>
      </c>
      <c r="D15" s="48">
        <v>3.42318746056403</v>
      </c>
      <c r="E15" s="44" t="s">
        <v>653</v>
      </c>
    </row>
    <row r="16" ht="13.9" spans="1:5">
      <c r="A16" s="41" t="s">
        <v>658</v>
      </c>
      <c r="B16" s="48">
        <v>-0.336754701148045</v>
      </c>
      <c r="C16" s="48">
        <v>0.899159231991425</v>
      </c>
      <c r="D16" s="48">
        <v>1.845372713376</v>
      </c>
      <c r="E16" s="44" t="s">
        <v>659</v>
      </c>
    </row>
    <row r="17" ht="13.9" spans="1:5">
      <c r="A17" s="41" t="s">
        <v>660</v>
      </c>
      <c r="B17" s="48">
        <v>-0.977288096719939</v>
      </c>
      <c r="C17" s="48">
        <v>2.20840756584633</v>
      </c>
      <c r="D17" s="48">
        <v>1.97699804572172</v>
      </c>
      <c r="E17" s="49" t="s">
        <v>653</v>
      </c>
    </row>
    <row r="18" ht="13.9" spans="1:5">
      <c r="A18" s="41" t="s">
        <v>661</v>
      </c>
      <c r="B18" s="48">
        <v>0.483042342966707</v>
      </c>
      <c r="C18" s="48">
        <v>1.53643371681112</v>
      </c>
      <c r="D18" s="48">
        <v>0.97578244896955</v>
      </c>
      <c r="E18" s="44" t="s">
        <v>646</v>
      </c>
    </row>
    <row r="19" ht="13.9" spans="1:5">
      <c r="A19" s="41" t="s">
        <v>662</v>
      </c>
      <c r="B19" s="48">
        <v>0.167547120696489</v>
      </c>
      <c r="C19" s="48">
        <v>-0.410302350004774</v>
      </c>
      <c r="D19" s="48">
        <v>1.43841415771788</v>
      </c>
      <c r="E19" s="44" t="s">
        <v>651</v>
      </c>
    </row>
    <row r="20" ht="13.9" spans="1:5">
      <c r="A20" s="41" t="s">
        <v>663</v>
      </c>
      <c r="B20" s="48">
        <v>-0.0827499907622964</v>
      </c>
      <c r="C20" s="48">
        <v>0.525935967510189</v>
      </c>
      <c r="D20" s="48">
        <v>2.84616175257712</v>
      </c>
      <c r="E20" s="44" t="s">
        <v>653</v>
      </c>
    </row>
    <row r="21" ht="13.9" spans="1:5">
      <c r="A21" s="41" t="s">
        <v>664</v>
      </c>
      <c r="B21" s="48">
        <v>-0.70476797373987</v>
      </c>
      <c r="C21" s="48">
        <v>-1.22174593519441</v>
      </c>
      <c r="D21" s="48">
        <v>-0.697012223423775</v>
      </c>
      <c r="E21" s="44" t="s">
        <v>665</v>
      </c>
    </row>
    <row r="22" ht="13.9" spans="1:5">
      <c r="A22" s="41" t="s">
        <v>666</v>
      </c>
      <c r="B22" s="48">
        <v>-1.80826336090503</v>
      </c>
      <c r="C22" s="48">
        <v>-2.68556902507955</v>
      </c>
      <c r="D22" s="48">
        <v>-0.861796481391063</v>
      </c>
      <c r="E22" s="44" t="s">
        <v>667</v>
      </c>
    </row>
    <row r="23" ht="13.9" spans="1:5">
      <c r="A23" s="41" t="s">
        <v>668</v>
      </c>
      <c r="B23" s="48">
        <v>-0.254162452733785</v>
      </c>
      <c r="C23" s="48">
        <v>-0.011384154178633</v>
      </c>
      <c r="D23" s="48">
        <v>2.16417618203441</v>
      </c>
      <c r="E23" s="44" t="s">
        <v>669</v>
      </c>
    </row>
    <row r="24" ht="13.9" spans="1:5">
      <c r="A24" s="41" t="s">
        <v>670</v>
      </c>
      <c r="B24" s="48">
        <v>0.358390425000945</v>
      </c>
      <c r="C24" s="48">
        <v>3.4699370316172</v>
      </c>
      <c r="D24" s="48">
        <v>2.13621007507526</v>
      </c>
      <c r="E24" s="44" t="s">
        <v>671</v>
      </c>
    </row>
    <row r="25" ht="13.9" spans="1:5">
      <c r="A25" s="41" t="s">
        <v>672</v>
      </c>
      <c r="B25" s="48">
        <v>0.434884053965566</v>
      </c>
      <c r="C25" s="48">
        <v>2.43614519110311</v>
      </c>
      <c r="D25" s="48">
        <v>1.45940339722181</v>
      </c>
      <c r="E25" s="44" t="s">
        <v>673</v>
      </c>
    </row>
    <row r="26" ht="13.9" spans="1:5">
      <c r="A26" s="41" t="s">
        <v>674</v>
      </c>
      <c r="B26" s="50">
        <v>0.690753792538673</v>
      </c>
      <c r="C26" s="48">
        <v>1.46722751303755</v>
      </c>
      <c r="D26" s="48">
        <v>0.171259240460356</v>
      </c>
      <c r="E26" s="44" t="s">
        <v>675</v>
      </c>
    </row>
    <row r="27" ht="13.9" spans="1:5">
      <c r="A27" s="41" t="s">
        <v>676</v>
      </c>
      <c r="B27" s="48">
        <v>-1.1620078736012</v>
      </c>
      <c r="C27" s="50">
        <v>-0.372480008761017</v>
      </c>
      <c r="D27" s="48">
        <v>-0.190794142544575</v>
      </c>
      <c r="E27" s="44" t="s">
        <v>677</v>
      </c>
    </row>
    <row r="28" ht="13.9" spans="1:5">
      <c r="A28" s="41" t="s">
        <v>678</v>
      </c>
      <c r="B28" s="48">
        <v>0.440762025043043</v>
      </c>
      <c r="C28" s="48">
        <v>1.52437848668354</v>
      </c>
      <c r="D28" s="48">
        <v>3.05989342367678</v>
      </c>
      <c r="E28" s="44" t="s">
        <v>679</v>
      </c>
    </row>
    <row r="29" ht="13.9" spans="1:5">
      <c r="A29" s="41" t="s">
        <v>680</v>
      </c>
      <c r="B29" s="48">
        <v>0.94851578188161</v>
      </c>
      <c r="C29" s="48">
        <v>3.77710487929233</v>
      </c>
      <c r="D29" s="48">
        <v>2.75875549545631</v>
      </c>
      <c r="E29" s="44" t="s">
        <v>681</v>
      </c>
    </row>
    <row r="30" ht="13.9" spans="1:5">
      <c r="A30" s="45" t="s">
        <v>682</v>
      </c>
      <c r="B30" s="51">
        <v>0.603721069087954</v>
      </c>
      <c r="C30" s="51">
        <v>4.7855072873701</v>
      </c>
      <c r="D30" s="51">
        <v>3.00406993502509</v>
      </c>
      <c r="E30" s="47" t="s">
        <v>683</v>
      </c>
    </row>
  </sheetData>
  <mergeCells count="1">
    <mergeCell ref="A1:E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A1" sqref="A1:E1"/>
    </sheetView>
  </sheetViews>
  <sheetFormatPr defaultColWidth="9.02654867256637" defaultRowHeight="13.5" outlineLevelCol="4"/>
  <cols>
    <col min="1" max="1" width="42.8407079646018" customWidth="1"/>
    <col min="2" max="3" width="14.5044247787611" customWidth="1"/>
    <col min="4" max="4" width="13.6283185840708" customWidth="1"/>
    <col min="5" max="5" width="46.7964601769912" customWidth="1"/>
    <col min="6" max="6" width="9"/>
  </cols>
  <sheetData>
    <row r="1" ht="13.85" spans="1:5">
      <c r="A1" s="36" t="s">
        <v>684</v>
      </c>
      <c r="B1" s="36"/>
      <c r="C1" s="36"/>
      <c r="D1" s="36"/>
      <c r="E1" s="37"/>
    </row>
    <row r="2" ht="13.85" spans="1:5">
      <c r="A2" s="38" t="s">
        <v>433</v>
      </c>
      <c r="B2" s="39" t="s">
        <v>434</v>
      </c>
      <c r="C2" s="39" t="s">
        <v>435</v>
      </c>
      <c r="D2" s="39" t="s">
        <v>436</v>
      </c>
      <c r="E2" s="40" t="s">
        <v>437</v>
      </c>
    </row>
    <row r="3" ht="13.9" spans="1:5">
      <c r="A3" s="41" t="s">
        <v>685</v>
      </c>
      <c r="B3" s="42">
        <v>-0.279617590706993</v>
      </c>
      <c r="C3" s="43">
        <v>-1.0461657714571</v>
      </c>
      <c r="D3" s="43">
        <v>-1.05133379848755</v>
      </c>
      <c r="E3" s="44" t="s">
        <v>686</v>
      </c>
    </row>
    <row r="4" ht="13.9" spans="1:5">
      <c r="A4" s="41" t="s">
        <v>687</v>
      </c>
      <c r="B4" s="42">
        <v>0</v>
      </c>
      <c r="C4" s="43">
        <v>4.39248091637301</v>
      </c>
      <c r="D4" s="43">
        <v>1.4695717253614</v>
      </c>
      <c r="E4" s="44" t="s">
        <v>688</v>
      </c>
    </row>
    <row r="5" ht="13.9" spans="1:5">
      <c r="A5" s="41" t="s">
        <v>689</v>
      </c>
      <c r="B5" s="42">
        <v>0.301096374552501</v>
      </c>
      <c r="C5" s="43">
        <v>1.51550035323407</v>
      </c>
      <c r="D5" s="42">
        <v>0.926997924297319</v>
      </c>
      <c r="E5" s="44" t="s">
        <v>690</v>
      </c>
    </row>
    <row r="6" ht="13.9" spans="1:5">
      <c r="A6" s="41" t="s">
        <v>691</v>
      </c>
      <c r="B6" s="43">
        <v>-1.53105829051421</v>
      </c>
      <c r="C6" s="42">
        <v>-0.238697107933647</v>
      </c>
      <c r="D6" s="42">
        <v>0.0904369996599921</v>
      </c>
      <c r="E6" s="44" t="s">
        <v>692</v>
      </c>
    </row>
    <row r="7" ht="13.9" spans="1:5">
      <c r="A7" s="41" t="s">
        <v>693</v>
      </c>
      <c r="B7" s="43">
        <v>-1.04223336582729</v>
      </c>
      <c r="C7" s="42">
        <v>-0.755553321700053</v>
      </c>
      <c r="D7" s="42">
        <v>0.417303895750097</v>
      </c>
      <c r="E7" s="44" t="s">
        <v>694</v>
      </c>
    </row>
    <row r="8" ht="13.9" spans="1:5">
      <c r="A8" s="41" t="s">
        <v>695</v>
      </c>
      <c r="B8" s="36">
        <v>-1.28085478379846</v>
      </c>
      <c r="C8" s="36">
        <v>0.0159365381851895</v>
      </c>
      <c r="D8" s="36">
        <v>0.368336091618406</v>
      </c>
      <c r="E8" s="44" t="s">
        <v>696</v>
      </c>
    </row>
    <row r="9" ht="13.9" spans="1:5">
      <c r="A9" s="41" t="s">
        <v>697</v>
      </c>
      <c r="B9" s="37">
        <v>0.225228011517769</v>
      </c>
      <c r="C9" s="36">
        <v>-1.70279882327494</v>
      </c>
      <c r="D9" s="36">
        <v>0.722514311209715</v>
      </c>
      <c r="E9" s="44" t="s">
        <v>698</v>
      </c>
    </row>
    <row r="10" ht="13.9" spans="1:5">
      <c r="A10" s="41" t="s">
        <v>699</v>
      </c>
      <c r="B10" s="36">
        <v>1.6420981630283</v>
      </c>
      <c r="C10" s="37">
        <v>1.93312150189034</v>
      </c>
      <c r="D10" s="36">
        <v>2.1253399411789</v>
      </c>
      <c r="E10" s="44" t="s">
        <v>700</v>
      </c>
    </row>
    <row r="11" ht="13.9" spans="1:5">
      <c r="A11" s="41" t="s">
        <v>701</v>
      </c>
      <c r="B11" s="36">
        <v>0.956660868655093</v>
      </c>
      <c r="C11" s="36">
        <v>1.29759769049027</v>
      </c>
      <c r="D11" s="36">
        <v>0.514513459869058</v>
      </c>
      <c r="E11" s="44" t="s">
        <v>702</v>
      </c>
    </row>
    <row r="12" ht="13.9" spans="1:5">
      <c r="A12" s="41" t="s">
        <v>703</v>
      </c>
      <c r="B12" s="36">
        <v>0.389255027557415</v>
      </c>
      <c r="C12" s="36">
        <v>-1.52165010992745</v>
      </c>
      <c r="D12" s="36">
        <v>0.702408867001195</v>
      </c>
      <c r="E12" s="44" t="s">
        <v>704</v>
      </c>
    </row>
    <row r="13" ht="13.9" spans="1:5">
      <c r="A13" s="41" t="s">
        <v>705</v>
      </c>
      <c r="B13" s="36">
        <v>-1.6394037356339</v>
      </c>
      <c r="C13" s="36">
        <v>-1.55887612122652</v>
      </c>
      <c r="D13" s="36">
        <v>-1.35876324298871</v>
      </c>
      <c r="E13" s="44" t="s">
        <v>706</v>
      </c>
    </row>
    <row r="14" ht="13.9" spans="1:5">
      <c r="A14" s="41" t="s">
        <v>707</v>
      </c>
      <c r="B14" s="36">
        <v>0.987983034105944</v>
      </c>
      <c r="C14" s="36">
        <v>1.18846304753716</v>
      </c>
      <c r="D14" s="36">
        <v>0.606026607967547</v>
      </c>
      <c r="E14" s="44" t="s">
        <v>702</v>
      </c>
    </row>
    <row r="15" ht="13.9" spans="1:5">
      <c r="A15" s="41" t="s">
        <v>708</v>
      </c>
      <c r="B15" s="36">
        <v>-0.137573326538514</v>
      </c>
      <c r="C15" s="36">
        <v>1.70194026502895</v>
      </c>
      <c r="D15" s="36">
        <v>3.70768316096285</v>
      </c>
      <c r="E15" s="44" t="s">
        <v>709</v>
      </c>
    </row>
    <row r="16" ht="13.9" spans="1:5">
      <c r="A16" s="41" t="s">
        <v>710</v>
      </c>
      <c r="B16" s="36">
        <v>-1.33930912834467</v>
      </c>
      <c r="C16" s="36">
        <v>-0.179353515262462</v>
      </c>
      <c r="D16" s="36">
        <v>-0.337461571032047</v>
      </c>
      <c r="E16" s="44" t="s">
        <v>711</v>
      </c>
    </row>
    <row r="17" ht="13.9" spans="1:5">
      <c r="A17" s="41" t="s">
        <v>712</v>
      </c>
      <c r="B17" s="36">
        <v>0.258388406363685</v>
      </c>
      <c r="C17" s="36">
        <v>1.42613223877744</v>
      </c>
      <c r="D17" s="36">
        <v>1.70319186692779</v>
      </c>
      <c r="E17" s="44" t="s">
        <v>709</v>
      </c>
    </row>
    <row r="18" ht="13.9" spans="1:5">
      <c r="A18" s="41" t="s">
        <v>713</v>
      </c>
      <c r="B18" s="36">
        <v>-0.365922322054529</v>
      </c>
      <c r="C18" s="36">
        <v>0.123195020119103</v>
      </c>
      <c r="D18" s="36">
        <v>3.41716278803276</v>
      </c>
      <c r="E18" s="44" t="s">
        <v>709</v>
      </c>
    </row>
    <row r="19" ht="13.9" spans="1:5">
      <c r="A19" s="41" t="s">
        <v>714</v>
      </c>
      <c r="B19" s="36">
        <v>1.12559623210851</v>
      </c>
      <c r="C19" s="36">
        <v>1.21279327345642</v>
      </c>
      <c r="D19" s="36">
        <v>0.525747101211497</v>
      </c>
      <c r="E19" s="44" t="s">
        <v>715</v>
      </c>
    </row>
    <row r="20" ht="13.9" spans="1:5">
      <c r="A20" s="41" t="s">
        <v>716</v>
      </c>
      <c r="B20" s="36">
        <v>1.02749951508091</v>
      </c>
      <c r="C20" s="36">
        <v>-0.0338875276694469</v>
      </c>
      <c r="D20" s="36">
        <v>0.574059641965255</v>
      </c>
      <c r="E20" s="44" t="s">
        <v>717</v>
      </c>
    </row>
    <row r="21" ht="13.9" spans="1:5">
      <c r="A21" s="41" t="s">
        <v>718</v>
      </c>
      <c r="B21" s="36">
        <v>-2.41540416085812</v>
      </c>
      <c r="C21" s="36">
        <v>0.837881032695136</v>
      </c>
      <c r="D21" s="36">
        <v>1.20144059457868</v>
      </c>
      <c r="E21" s="44" t="s">
        <v>719</v>
      </c>
    </row>
    <row r="22" ht="13.9" spans="1:5">
      <c r="A22" s="41" t="s">
        <v>720</v>
      </c>
      <c r="B22" s="36">
        <v>0.535972413788015</v>
      </c>
      <c r="C22" s="36">
        <v>-1.29148735181659</v>
      </c>
      <c r="D22" s="36">
        <v>-1.25921384361428</v>
      </c>
      <c r="E22" s="44" t="s">
        <v>721</v>
      </c>
    </row>
    <row r="23" ht="13.9" spans="1:5">
      <c r="A23" s="41" t="s">
        <v>722</v>
      </c>
      <c r="B23" s="36">
        <v>-0.60712035930247</v>
      </c>
      <c r="C23" s="36">
        <v>-0.586980298907585</v>
      </c>
      <c r="D23" s="36">
        <v>-1.39577230689046</v>
      </c>
      <c r="E23" s="44" t="s">
        <v>723</v>
      </c>
    </row>
    <row r="24" ht="13.9" spans="1:5">
      <c r="A24" s="41" t="s">
        <v>724</v>
      </c>
      <c r="B24" s="36">
        <v>-1.21881262976178</v>
      </c>
      <c r="C24" s="36">
        <v>0.145479267002941</v>
      </c>
      <c r="D24" s="36">
        <v>0.328272675117058</v>
      </c>
      <c r="E24" s="44" t="s">
        <v>725</v>
      </c>
    </row>
    <row r="25" ht="13.9" spans="1:5">
      <c r="A25" s="41" t="s">
        <v>726</v>
      </c>
      <c r="B25" s="36">
        <v>1.46344060666317</v>
      </c>
      <c r="C25" s="36">
        <v>0.8688713802051</v>
      </c>
      <c r="D25" s="36">
        <v>2.27567755965127</v>
      </c>
      <c r="E25" s="44" t="s">
        <v>727</v>
      </c>
    </row>
    <row r="26" ht="13.9" spans="1:5">
      <c r="A26" s="41" t="s">
        <v>728</v>
      </c>
      <c r="B26" s="36">
        <v>2.47028166623996</v>
      </c>
      <c r="C26" s="36">
        <v>1.58301820289223</v>
      </c>
      <c r="D26" s="36">
        <v>2.85321959302277</v>
      </c>
      <c r="E26" s="44" t="s">
        <v>729</v>
      </c>
    </row>
    <row r="27" ht="13.9" spans="1:5">
      <c r="A27" s="41" t="s">
        <v>730</v>
      </c>
      <c r="B27" s="43">
        <v>-1.52207907246458</v>
      </c>
      <c r="C27" s="43">
        <v>-0.025264757959891</v>
      </c>
      <c r="D27" s="43">
        <v>0.12047593653099</v>
      </c>
      <c r="E27" s="44" t="s">
        <v>725</v>
      </c>
    </row>
    <row r="28" ht="13.9" spans="1:5">
      <c r="A28" s="41" t="s">
        <v>731</v>
      </c>
      <c r="B28" s="43">
        <v>-0.623420753257216</v>
      </c>
      <c r="C28" s="43">
        <v>0.248331886533633</v>
      </c>
      <c r="D28" s="43">
        <v>2.57953088972451</v>
      </c>
      <c r="E28" s="44" t="s">
        <v>732</v>
      </c>
    </row>
    <row r="29" ht="13.9" spans="1:5">
      <c r="A29" s="45" t="s">
        <v>733</v>
      </c>
      <c r="B29" s="46">
        <v>1.11734883622456</v>
      </c>
      <c r="C29" s="46">
        <v>0.576064253687899</v>
      </c>
      <c r="D29" s="46">
        <v>0.325829886746001</v>
      </c>
      <c r="E29" s="47" t="s">
        <v>734</v>
      </c>
    </row>
  </sheetData>
  <mergeCells count="1">
    <mergeCell ref="A1:E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workbookViewId="0">
      <selection activeCell="F20" sqref="F20"/>
    </sheetView>
  </sheetViews>
  <sheetFormatPr defaultColWidth="9.02654867256637" defaultRowHeight="13.5" outlineLevelCol="3"/>
  <cols>
    <col min="1" max="1" width="14.2477876106195" customWidth="1"/>
    <col min="2" max="2" width="25.7522123893805" customWidth="1"/>
    <col min="3" max="3" width="27.8230088495575" customWidth="1"/>
    <col min="4" max="4" width="30.6017699115044" customWidth="1"/>
  </cols>
  <sheetData>
    <row r="1" ht="14.25" spans="1:4">
      <c r="A1" s="25" t="s">
        <v>735</v>
      </c>
      <c r="B1" s="25"/>
      <c r="C1" s="25"/>
      <c r="D1" s="25"/>
    </row>
    <row r="2" ht="15" spans="1:4">
      <c r="A2" s="26" t="s">
        <v>736</v>
      </c>
      <c r="B2" s="27" t="s">
        <v>737</v>
      </c>
      <c r="C2" s="26" t="s">
        <v>738</v>
      </c>
      <c r="D2" s="26" t="s">
        <v>739</v>
      </c>
    </row>
    <row r="3" spans="1:4">
      <c r="A3" s="28" t="s">
        <v>740</v>
      </c>
      <c r="B3" s="29" t="s">
        <v>741</v>
      </c>
      <c r="C3" s="29" t="s">
        <v>742</v>
      </c>
      <c r="D3" s="29" t="s">
        <v>743</v>
      </c>
    </row>
    <row r="4" spans="1:4">
      <c r="A4" s="28" t="s">
        <v>744</v>
      </c>
      <c r="B4" s="29" t="s">
        <v>745</v>
      </c>
      <c r="C4" s="30" t="s">
        <v>746</v>
      </c>
      <c r="D4" s="30" t="s">
        <v>747</v>
      </c>
    </row>
    <row r="5" spans="1:4">
      <c r="A5" s="31" t="s">
        <v>748</v>
      </c>
      <c r="B5" s="29" t="s">
        <v>749</v>
      </c>
      <c r="C5" s="30" t="s">
        <v>750</v>
      </c>
      <c r="D5" s="30" t="s">
        <v>751</v>
      </c>
    </row>
    <row r="6" spans="1:4">
      <c r="A6" s="31" t="s">
        <v>752</v>
      </c>
      <c r="B6" s="29" t="s">
        <v>753</v>
      </c>
      <c r="C6" s="30" t="s">
        <v>754</v>
      </c>
      <c r="D6" s="30" t="s">
        <v>755</v>
      </c>
    </row>
    <row r="7" spans="1:4">
      <c r="A7" s="31" t="s">
        <v>756</v>
      </c>
      <c r="B7" s="29" t="s">
        <v>757</v>
      </c>
      <c r="C7" s="30" t="s">
        <v>758</v>
      </c>
      <c r="D7" s="30" t="s">
        <v>759</v>
      </c>
    </row>
    <row r="8" spans="1:4">
      <c r="A8" s="31" t="s">
        <v>760</v>
      </c>
      <c r="B8" s="29" t="s">
        <v>761</v>
      </c>
      <c r="C8" s="30" t="s">
        <v>762</v>
      </c>
      <c r="D8" s="30" t="s">
        <v>763</v>
      </c>
    </row>
    <row r="9" spans="1:4">
      <c r="A9" s="31" t="s">
        <v>764</v>
      </c>
      <c r="B9" s="29" t="s">
        <v>765</v>
      </c>
      <c r="C9" s="30" t="s">
        <v>766</v>
      </c>
      <c r="D9" s="30" t="s">
        <v>767</v>
      </c>
    </row>
    <row r="10" spans="1:4">
      <c r="A10" s="31" t="s">
        <v>768</v>
      </c>
      <c r="B10" s="29" t="s">
        <v>769</v>
      </c>
      <c r="C10" s="30" t="s">
        <v>770</v>
      </c>
      <c r="D10" s="30" t="s">
        <v>771</v>
      </c>
    </row>
    <row r="11" spans="1:4">
      <c r="A11" s="31" t="s">
        <v>772</v>
      </c>
      <c r="B11" s="29" t="s">
        <v>773</v>
      </c>
      <c r="C11" s="30" t="s">
        <v>774</v>
      </c>
      <c r="D11" s="30" t="s">
        <v>775</v>
      </c>
    </row>
    <row r="12" spans="1:4">
      <c r="A12" s="31" t="s">
        <v>776</v>
      </c>
      <c r="B12" s="29" t="s">
        <v>777</v>
      </c>
      <c r="C12" s="30" t="s">
        <v>778</v>
      </c>
      <c r="D12" s="30" t="s">
        <v>779</v>
      </c>
    </row>
    <row r="13" spans="1:4">
      <c r="A13" s="31" t="s">
        <v>780</v>
      </c>
      <c r="B13" s="29" t="s">
        <v>781</v>
      </c>
      <c r="C13" s="30" t="s">
        <v>782</v>
      </c>
      <c r="D13" s="30" t="s">
        <v>783</v>
      </c>
    </row>
    <row r="14" spans="1:4">
      <c r="A14" s="31" t="s">
        <v>784</v>
      </c>
      <c r="B14" s="29" t="s">
        <v>785</v>
      </c>
      <c r="C14" s="30" t="s">
        <v>786</v>
      </c>
      <c r="D14" s="30" t="s">
        <v>787</v>
      </c>
    </row>
    <row r="15" spans="1:4">
      <c r="A15" s="31" t="s">
        <v>788</v>
      </c>
      <c r="B15" s="32" t="s">
        <v>789</v>
      </c>
      <c r="C15" s="30" t="s">
        <v>790</v>
      </c>
      <c r="D15" s="30" t="s">
        <v>791</v>
      </c>
    </row>
    <row r="16" spans="1:4">
      <c r="A16" s="31" t="s">
        <v>792</v>
      </c>
      <c r="B16" s="32" t="s">
        <v>793</v>
      </c>
      <c r="C16" s="30" t="s">
        <v>794</v>
      </c>
      <c r="D16" s="30" t="s">
        <v>795</v>
      </c>
    </row>
    <row r="17" spans="1:4">
      <c r="A17" s="31" t="s">
        <v>796</v>
      </c>
      <c r="B17" s="32" t="s">
        <v>797</v>
      </c>
      <c r="C17" s="30" t="s">
        <v>798</v>
      </c>
      <c r="D17" s="30" t="s">
        <v>799</v>
      </c>
    </row>
    <row r="18" spans="1:4">
      <c r="A18" s="31" t="s">
        <v>800</v>
      </c>
      <c r="B18" s="32" t="s">
        <v>801</v>
      </c>
      <c r="C18" s="30" t="s">
        <v>802</v>
      </c>
      <c r="D18" s="30" t="s">
        <v>803</v>
      </c>
    </row>
    <row r="19" spans="1:4">
      <c r="A19" s="31" t="s">
        <v>804</v>
      </c>
      <c r="B19" s="32" t="s">
        <v>805</v>
      </c>
      <c r="C19" s="30" t="s">
        <v>806</v>
      </c>
      <c r="D19" s="30" t="s">
        <v>807</v>
      </c>
    </row>
    <row r="20" spans="1:4">
      <c r="A20" s="31" t="s">
        <v>808</v>
      </c>
      <c r="B20" s="32" t="s">
        <v>809</v>
      </c>
      <c r="C20" s="30" t="s">
        <v>810</v>
      </c>
      <c r="D20" s="30" t="s">
        <v>811</v>
      </c>
    </row>
    <row r="21" spans="1:4">
      <c r="A21" s="31" t="s">
        <v>812</v>
      </c>
      <c r="B21" s="32" t="s">
        <v>813</v>
      </c>
      <c r="C21" s="30" t="s">
        <v>814</v>
      </c>
      <c r="D21" s="30" t="s">
        <v>815</v>
      </c>
    </row>
    <row r="22" spans="1:4">
      <c r="A22" s="31" t="s">
        <v>816</v>
      </c>
      <c r="B22" s="32" t="s">
        <v>817</v>
      </c>
      <c r="C22" s="30" t="s">
        <v>818</v>
      </c>
      <c r="D22" s="30" t="s">
        <v>819</v>
      </c>
    </row>
    <row r="23" ht="14.25" spans="1:4">
      <c r="A23" s="33" t="s">
        <v>820</v>
      </c>
      <c r="B23" s="34" t="s">
        <v>821</v>
      </c>
      <c r="C23" s="35" t="s">
        <v>822</v>
      </c>
      <c r="D23" s="35" t="s">
        <v>823</v>
      </c>
    </row>
  </sheetData>
  <mergeCells count="1">
    <mergeCell ref="A1:D1"/>
  </mergeCells>
  <pageMargins left="0.75" right="0.75" top="1" bottom="1" header="0.5" footer="0.5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"/>
  <sheetViews>
    <sheetView workbookViewId="0">
      <selection activeCell="J13" sqref="J13"/>
    </sheetView>
  </sheetViews>
  <sheetFormatPr defaultColWidth="9.02654867256637" defaultRowHeight="13.5" outlineLevelCol="6"/>
  <cols>
    <col min="1" max="1" width="9.24778761061947" customWidth="1"/>
    <col min="2" max="2" width="29" customWidth="1"/>
    <col min="3" max="3" width="15.8761061946903" customWidth="1"/>
    <col min="4" max="4" width="9.6283185840708" customWidth="1"/>
    <col min="5" max="5" width="9.3716814159292" customWidth="1"/>
    <col min="6" max="6" width="9" customWidth="1"/>
    <col min="7" max="7" width="9.50442477876106" customWidth="1"/>
  </cols>
  <sheetData>
    <row r="1" ht="14.25" spans="1:7">
      <c r="A1" s="7" t="s">
        <v>824</v>
      </c>
      <c r="B1" s="7"/>
      <c r="C1" s="7"/>
      <c r="D1" s="7"/>
      <c r="E1" s="7"/>
      <c r="F1" s="7"/>
      <c r="G1" s="7"/>
    </row>
    <row r="2" ht="18.75" spans="1:7">
      <c r="A2" s="8" t="s">
        <v>825</v>
      </c>
      <c r="B2" s="9" t="s">
        <v>826</v>
      </c>
      <c r="C2" s="10" t="s">
        <v>437</v>
      </c>
      <c r="D2" s="11" t="s">
        <v>76</v>
      </c>
      <c r="E2" s="11" t="s">
        <v>81</v>
      </c>
      <c r="F2" s="12" t="s">
        <v>827</v>
      </c>
      <c r="G2" s="12" t="s">
        <v>828</v>
      </c>
    </row>
    <row r="3" ht="13.9" spans="1:7">
      <c r="A3" s="13">
        <v>1</v>
      </c>
      <c r="B3" s="14" t="s">
        <v>829</v>
      </c>
      <c r="C3" s="15" t="s">
        <v>830</v>
      </c>
      <c r="D3" s="16">
        <v>-0.03</v>
      </c>
      <c r="E3" s="17">
        <v>0.78</v>
      </c>
      <c r="F3" s="18">
        <v>0.778</v>
      </c>
      <c r="G3" s="18">
        <v>0.308</v>
      </c>
    </row>
    <row r="4" ht="13.9" spans="1:7">
      <c r="A4" s="13">
        <v>2</v>
      </c>
      <c r="B4" s="14" t="s">
        <v>831</v>
      </c>
      <c r="C4" s="15" t="s">
        <v>832</v>
      </c>
      <c r="D4" s="16">
        <v>0.847</v>
      </c>
      <c r="E4" s="17">
        <v>-0.676</v>
      </c>
      <c r="F4" s="18">
        <v>-0.641</v>
      </c>
      <c r="G4" s="18">
        <v>0.666</v>
      </c>
    </row>
    <row r="5" ht="13.9" spans="1:7">
      <c r="A5" s="13">
        <v>3</v>
      </c>
      <c r="B5" s="14" t="s">
        <v>833</v>
      </c>
      <c r="C5" s="15" t="s">
        <v>834</v>
      </c>
      <c r="D5" s="16">
        <v>-0.104</v>
      </c>
      <c r="E5" s="17">
        <v>0.509</v>
      </c>
      <c r="F5" s="18" t="s">
        <v>835</v>
      </c>
      <c r="G5" s="18">
        <v>0.626</v>
      </c>
    </row>
    <row r="6" ht="13.9" spans="1:7">
      <c r="A6" s="13">
        <v>4</v>
      </c>
      <c r="B6" s="14" t="s">
        <v>836</v>
      </c>
      <c r="C6" s="15" t="s">
        <v>837</v>
      </c>
      <c r="D6" s="16">
        <v>0.333</v>
      </c>
      <c r="E6" s="17" t="s">
        <v>838</v>
      </c>
      <c r="F6" s="18">
        <v>-0.184</v>
      </c>
      <c r="G6" s="18">
        <v>0.128</v>
      </c>
    </row>
    <row r="7" ht="13.9" spans="1:7">
      <c r="A7" s="13">
        <v>5</v>
      </c>
      <c r="B7" s="14" t="s">
        <v>839</v>
      </c>
      <c r="C7" s="15" t="s">
        <v>840</v>
      </c>
      <c r="D7" s="17">
        <v>0.584</v>
      </c>
      <c r="E7" s="17">
        <v>0.317</v>
      </c>
      <c r="F7" s="18">
        <v>0.559</v>
      </c>
      <c r="G7" s="18">
        <v>0.019</v>
      </c>
    </row>
    <row r="8" ht="13.9" spans="1:7">
      <c r="A8" s="13">
        <v>6</v>
      </c>
      <c r="B8" s="14" t="s">
        <v>841</v>
      </c>
      <c r="C8" s="15" t="s">
        <v>842</v>
      </c>
      <c r="D8" s="17">
        <v>0.815</v>
      </c>
      <c r="E8" s="17">
        <v>0.121</v>
      </c>
      <c r="F8" s="18">
        <v>0.28</v>
      </c>
      <c r="G8" s="18">
        <v>-0.244</v>
      </c>
    </row>
    <row r="9" ht="13.9" spans="1:7">
      <c r="A9" s="13">
        <v>7</v>
      </c>
      <c r="B9" s="14" t="s">
        <v>843</v>
      </c>
      <c r="C9" s="15" t="s">
        <v>844</v>
      </c>
      <c r="D9" s="17">
        <v>-0.346</v>
      </c>
      <c r="E9" s="17">
        <v>-0.765</v>
      </c>
      <c r="F9" s="18">
        <v>-0.341</v>
      </c>
      <c r="G9" s="18">
        <v>0.248</v>
      </c>
    </row>
    <row r="10" ht="13.9" spans="1:7">
      <c r="A10" s="13">
        <v>8</v>
      </c>
      <c r="B10" s="14" t="s">
        <v>845</v>
      </c>
      <c r="C10" s="15" t="s">
        <v>846</v>
      </c>
      <c r="D10" s="17">
        <v>0.652</v>
      </c>
      <c r="E10" s="17">
        <v>0.496</v>
      </c>
      <c r="F10" s="18">
        <v>-0.127</v>
      </c>
      <c r="G10" s="18">
        <v>-0.676</v>
      </c>
    </row>
    <row r="11" ht="13.9" spans="1:7">
      <c r="A11" s="13">
        <v>9</v>
      </c>
      <c r="B11" s="14" t="s">
        <v>847</v>
      </c>
      <c r="C11" s="15" t="s">
        <v>848</v>
      </c>
      <c r="D11" s="17">
        <v>-0.835</v>
      </c>
      <c r="E11" s="17">
        <v>0.539</v>
      </c>
      <c r="F11" s="18">
        <v>-0.114</v>
      </c>
      <c r="G11" s="18">
        <v>0.088</v>
      </c>
    </row>
    <row r="12" ht="13.9" spans="1:7">
      <c r="A12" s="13">
        <v>10</v>
      </c>
      <c r="B12" s="14" t="s">
        <v>849</v>
      </c>
      <c r="C12" s="15" t="s">
        <v>850</v>
      </c>
      <c r="D12" s="17">
        <v>-0.536</v>
      </c>
      <c r="E12" s="17">
        <v>-0.537</v>
      </c>
      <c r="F12" s="18">
        <v>0.301</v>
      </c>
      <c r="G12" s="18">
        <v>0.781</v>
      </c>
    </row>
    <row r="13" ht="13.9" spans="1:7">
      <c r="A13" s="13">
        <v>11</v>
      </c>
      <c r="B13" s="14" t="s">
        <v>851</v>
      </c>
      <c r="C13" s="15" t="s">
        <v>852</v>
      </c>
      <c r="D13" s="17">
        <v>-0.066</v>
      </c>
      <c r="E13" s="17">
        <v>0.26</v>
      </c>
      <c r="F13" s="18" t="s">
        <v>853</v>
      </c>
      <c r="G13" s="18">
        <v>0.735</v>
      </c>
    </row>
    <row r="14" ht="14.65" spans="1:7">
      <c r="A14" s="19">
        <v>12</v>
      </c>
      <c r="B14" s="20" t="s">
        <v>854</v>
      </c>
      <c r="C14" s="21" t="s">
        <v>855</v>
      </c>
      <c r="D14" s="22">
        <v>-0.044</v>
      </c>
      <c r="E14" s="22">
        <v>0.19</v>
      </c>
      <c r="F14" s="23">
        <v>0.748</v>
      </c>
      <c r="G14" s="23" t="s">
        <v>856</v>
      </c>
    </row>
    <row r="15" ht="14.25"/>
    <row r="16" spans="1:7">
      <c r="A16" s="24" t="s">
        <v>857</v>
      </c>
      <c r="B16" s="24"/>
      <c r="C16" s="24"/>
      <c r="D16" s="24"/>
      <c r="E16" s="24"/>
      <c r="F16" s="24"/>
      <c r="G16" s="24"/>
    </row>
    <row r="17" spans="1:7">
      <c r="A17" s="24"/>
      <c r="B17" s="24"/>
      <c r="C17" s="24"/>
      <c r="D17" s="24"/>
      <c r="E17" s="24"/>
      <c r="F17" s="24"/>
      <c r="G17" s="24"/>
    </row>
    <row r="18" spans="1:7">
      <c r="A18" s="24"/>
      <c r="B18" s="24"/>
      <c r="C18" s="24"/>
      <c r="D18" s="24"/>
      <c r="E18" s="24"/>
      <c r="F18" s="24"/>
      <c r="G18" s="24"/>
    </row>
    <row r="19" spans="1:7">
      <c r="A19" s="24"/>
      <c r="B19" s="24"/>
      <c r="C19" s="24"/>
      <c r="D19" s="24"/>
      <c r="E19" s="24"/>
      <c r="F19" s="24"/>
      <c r="G19" s="24"/>
    </row>
  </sheetData>
  <mergeCells count="2">
    <mergeCell ref="A1:G1"/>
    <mergeCell ref="A16:G19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C29" sqref="C29"/>
    </sheetView>
  </sheetViews>
  <sheetFormatPr defaultColWidth="9.02654867256637" defaultRowHeight="13.5" outlineLevelCol="1"/>
  <cols>
    <col min="1" max="1" width="10.6991150442478" customWidth="1"/>
    <col min="2" max="2" width="38.1681415929204" customWidth="1"/>
  </cols>
  <sheetData>
    <row r="1" ht="14.65" spans="1:2">
      <c r="A1" s="1" t="s">
        <v>858</v>
      </c>
      <c r="B1" s="1"/>
    </row>
    <row r="2" ht="14.65" spans="1:2">
      <c r="A2" s="2" t="s">
        <v>859</v>
      </c>
      <c r="B2" s="2" t="s">
        <v>860</v>
      </c>
    </row>
    <row r="3" ht="13.9" spans="1:2">
      <c r="A3" s="3" t="s">
        <v>861</v>
      </c>
      <c r="B3" s="4" t="s">
        <v>862</v>
      </c>
    </row>
    <row r="4" ht="13.9" spans="1:2">
      <c r="A4" s="3" t="s">
        <v>863</v>
      </c>
      <c r="B4" s="3" t="s">
        <v>864</v>
      </c>
    </row>
    <row r="5" ht="13.9" spans="1:2">
      <c r="A5" s="3" t="s">
        <v>81</v>
      </c>
      <c r="B5" s="3" t="s">
        <v>865</v>
      </c>
    </row>
    <row r="6" ht="13.9" spans="1:2">
      <c r="A6" s="3" t="s">
        <v>866</v>
      </c>
      <c r="B6" s="3" t="s">
        <v>867</v>
      </c>
    </row>
    <row r="7" ht="13.9" spans="1:2">
      <c r="A7" s="3" t="s">
        <v>868</v>
      </c>
      <c r="B7" s="3" t="s">
        <v>869</v>
      </c>
    </row>
    <row r="8" ht="13.9" spans="1:2">
      <c r="A8" s="3" t="s">
        <v>76</v>
      </c>
      <c r="B8" s="3" t="s">
        <v>870</v>
      </c>
    </row>
    <row r="9" ht="13.9" spans="1:2">
      <c r="A9" s="3" t="s">
        <v>871</v>
      </c>
      <c r="B9" s="3" t="s">
        <v>872</v>
      </c>
    </row>
    <row r="10" ht="13.9" spans="1:2">
      <c r="A10" s="4" t="s">
        <v>873</v>
      </c>
      <c r="B10" s="4" t="s">
        <v>874</v>
      </c>
    </row>
    <row r="11" ht="13.9" spans="1:2">
      <c r="A11" s="3" t="s">
        <v>875</v>
      </c>
      <c r="B11" s="3" t="s">
        <v>876</v>
      </c>
    </row>
    <row r="12" ht="13.9" spans="1:2">
      <c r="A12" s="4" t="s">
        <v>877</v>
      </c>
      <c r="B12" s="4" t="s">
        <v>878</v>
      </c>
    </row>
    <row r="13" ht="13.9" spans="1:2">
      <c r="A13" s="4" t="s">
        <v>879</v>
      </c>
      <c r="B13" s="4" t="s">
        <v>880</v>
      </c>
    </row>
    <row r="14" ht="13.9" spans="1:2">
      <c r="A14" s="4" t="s">
        <v>881</v>
      </c>
      <c r="B14" s="4" t="s">
        <v>882</v>
      </c>
    </row>
    <row r="15" ht="13.9" spans="1:2">
      <c r="A15" s="4" t="s">
        <v>883</v>
      </c>
      <c r="B15" s="4" t="s">
        <v>884</v>
      </c>
    </row>
    <row r="16" ht="13.9" spans="1:2">
      <c r="A16" s="4" t="s">
        <v>885</v>
      </c>
      <c r="B16" s="4" t="s">
        <v>886</v>
      </c>
    </row>
    <row r="17" ht="13.9" spans="1:2">
      <c r="A17" s="5" t="s">
        <v>887</v>
      </c>
      <c r="B17" s="5" t="s">
        <v>888</v>
      </c>
    </row>
    <row r="18" ht="13.9" spans="1:2">
      <c r="A18" s="3" t="s">
        <v>889</v>
      </c>
      <c r="B18" s="4" t="s">
        <v>890</v>
      </c>
    </row>
    <row r="19" ht="13.9" spans="1:2">
      <c r="A19" s="3" t="s">
        <v>891</v>
      </c>
      <c r="B19" s="4" t="s">
        <v>892</v>
      </c>
    </row>
    <row r="20" ht="13.9" spans="1:2">
      <c r="A20" s="3" t="s">
        <v>893</v>
      </c>
      <c r="B20" s="4" t="s">
        <v>894</v>
      </c>
    </row>
    <row r="21" ht="13.9" spans="1:2">
      <c r="A21" s="3" t="s">
        <v>895</v>
      </c>
      <c r="B21" s="3" t="s">
        <v>896</v>
      </c>
    </row>
    <row r="22" ht="13.9" spans="1:2">
      <c r="A22" s="3" t="s">
        <v>897</v>
      </c>
      <c r="B22" s="4" t="s">
        <v>898</v>
      </c>
    </row>
    <row r="23" ht="13.9" spans="1:2">
      <c r="A23" s="3" t="s">
        <v>899</v>
      </c>
      <c r="B23" s="3" t="s">
        <v>900</v>
      </c>
    </row>
    <row r="24" ht="13.9" spans="1:2">
      <c r="A24" s="3" t="s">
        <v>901</v>
      </c>
      <c r="B24" s="3" t="s">
        <v>902</v>
      </c>
    </row>
    <row r="25" ht="14.65" spans="1:2">
      <c r="A25" s="6" t="s">
        <v>903</v>
      </c>
      <c r="B25" s="6" t="s">
        <v>904</v>
      </c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F19" sqref="F19"/>
    </sheetView>
  </sheetViews>
  <sheetFormatPr defaultColWidth="9.02654867256637" defaultRowHeight="13.5" outlineLevelCol="4"/>
  <cols>
    <col min="1" max="1" width="18.7256637168142" customWidth="1"/>
    <col min="2" max="2" width="13.0176991150442" customWidth="1"/>
    <col min="3" max="3" width="16.4867256637168" customWidth="1"/>
    <col min="4" max="4" width="14.0176991150442" customWidth="1"/>
    <col min="5" max="5" width="16.4778761061947" customWidth="1"/>
  </cols>
  <sheetData>
    <row r="1" ht="13.85" spans="1:5">
      <c r="A1" s="78" t="s">
        <v>65</v>
      </c>
      <c r="B1" s="78"/>
      <c r="C1" s="78"/>
      <c r="D1" s="78"/>
      <c r="E1" s="78"/>
    </row>
    <row r="2" ht="27.75" spans="1:5">
      <c r="A2" s="79" t="s">
        <v>1</v>
      </c>
      <c r="B2" s="80" t="s">
        <v>2</v>
      </c>
      <c r="C2" s="79" t="s">
        <v>3</v>
      </c>
      <c r="D2" s="80" t="s">
        <v>4</v>
      </c>
      <c r="E2" s="79" t="s">
        <v>5</v>
      </c>
    </row>
    <row r="3" ht="13.85" spans="1:5">
      <c r="A3" s="13" t="s">
        <v>66</v>
      </c>
      <c r="B3" s="13" t="s">
        <v>67</v>
      </c>
      <c r="C3" s="13" t="s">
        <v>68</v>
      </c>
      <c r="D3" s="13" t="s">
        <v>69</v>
      </c>
      <c r="E3" s="13" t="s">
        <v>70</v>
      </c>
    </row>
    <row r="4" ht="13.85" spans="1:5">
      <c r="A4" s="13" t="s">
        <v>71</v>
      </c>
      <c r="B4" s="13" t="s">
        <v>72</v>
      </c>
      <c r="C4" s="13" t="s">
        <v>73</v>
      </c>
      <c r="D4" s="13" t="s">
        <v>74</v>
      </c>
      <c r="E4" s="13" t="s">
        <v>75</v>
      </c>
    </row>
    <row r="5" ht="13.85" spans="1:5">
      <c r="A5" s="13" t="s">
        <v>76</v>
      </c>
      <c r="B5" s="13" t="s">
        <v>77</v>
      </c>
      <c r="C5" s="13" t="s">
        <v>78</v>
      </c>
      <c r="D5" s="13" t="s">
        <v>79</v>
      </c>
      <c r="E5" s="13" t="s">
        <v>80</v>
      </c>
    </row>
    <row r="6" ht="13.85" spans="1:5">
      <c r="A6" s="13" t="s">
        <v>81</v>
      </c>
      <c r="B6" s="13" t="s">
        <v>82</v>
      </c>
      <c r="C6" s="13" t="s">
        <v>83</v>
      </c>
      <c r="D6" s="13" t="s">
        <v>84</v>
      </c>
      <c r="E6" s="13" t="s">
        <v>85</v>
      </c>
    </row>
    <row r="7" ht="13.85" spans="1:5">
      <c r="A7" s="13" t="s">
        <v>86</v>
      </c>
      <c r="B7" s="13" t="s">
        <v>87</v>
      </c>
      <c r="C7" s="13" t="s">
        <v>88</v>
      </c>
      <c r="D7" s="13" t="s">
        <v>89</v>
      </c>
      <c r="E7" s="13" t="s">
        <v>90</v>
      </c>
    </row>
    <row r="8" ht="13.85" spans="1:5">
      <c r="A8" s="13" t="s">
        <v>91</v>
      </c>
      <c r="B8" s="13" t="s">
        <v>92</v>
      </c>
      <c r="C8" s="13" t="s">
        <v>93</v>
      </c>
      <c r="D8" s="13" t="s">
        <v>94</v>
      </c>
      <c r="E8" s="13" t="s">
        <v>95</v>
      </c>
    </row>
    <row r="9" ht="13.85" spans="1:5">
      <c r="A9" s="81" t="s">
        <v>96</v>
      </c>
      <c r="B9" s="81" t="s">
        <v>97</v>
      </c>
      <c r="C9" s="81" t="s">
        <v>98</v>
      </c>
      <c r="D9" s="81" t="s">
        <v>99</v>
      </c>
      <c r="E9" s="81" t="s">
        <v>100</v>
      </c>
    </row>
    <row r="10" spans="1:1">
      <c r="A10" s="82" t="s">
        <v>101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O20" sqref="O20"/>
    </sheetView>
  </sheetViews>
  <sheetFormatPr defaultColWidth="9.02654867256637" defaultRowHeight="13.5"/>
  <cols>
    <col min="1" max="1" width="7" customWidth="1"/>
    <col min="2" max="2" width="9.45132743362832" customWidth="1"/>
    <col min="3" max="3" width="10.3628318584071" customWidth="1"/>
    <col min="4" max="4" width="14.6371681415929" customWidth="1"/>
    <col min="5" max="5" width="15.0884955752212" customWidth="1"/>
    <col min="6" max="6" width="9" customWidth="1"/>
    <col min="7" max="7" width="9.36283185840708" customWidth="1"/>
    <col min="8" max="9" width="8.26548672566372" customWidth="1"/>
  </cols>
  <sheetData>
    <row r="1" ht="15.35" spans="1:9">
      <c r="A1" s="73" t="s">
        <v>102</v>
      </c>
      <c r="B1" s="73"/>
      <c r="C1" s="73"/>
      <c r="D1" s="73"/>
      <c r="E1" s="73"/>
      <c r="F1" s="73"/>
      <c r="G1" s="73"/>
      <c r="H1" s="73"/>
      <c r="I1" s="73"/>
    </row>
    <row r="2" ht="15.35" spans="1:9">
      <c r="A2" s="74" t="s">
        <v>103</v>
      </c>
      <c r="B2" s="74" t="s">
        <v>104</v>
      </c>
      <c r="C2" s="74" t="s">
        <v>105</v>
      </c>
      <c r="D2" s="74" t="s">
        <v>106</v>
      </c>
      <c r="E2" s="74" t="s">
        <v>107</v>
      </c>
      <c r="F2" s="74" t="s">
        <v>108</v>
      </c>
      <c r="G2" s="74" t="s">
        <v>109</v>
      </c>
      <c r="H2" s="74" t="s">
        <v>110</v>
      </c>
      <c r="I2" s="74" t="s">
        <v>111</v>
      </c>
    </row>
    <row r="3" ht="15.35" spans="1:9">
      <c r="A3" s="73" t="s">
        <v>112</v>
      </c>
      <c r="B3" s="73">
        <v>42802342</v>
      </c>
      <c r="C3" s="73">
        <v>39576078</v>
      </c>
      <c r="D3" s="73">
        <v>6.46</v>
      </c>
      <c r="E3" s="73">
        <v>5.98</v>
      </c>
      <c r="F3" s="73">
        <v>6.11</v>
      </c>
      <c r="G3" s="73">
        <v>0.000115</v>
      </c>
      <c r="H3" s="73">
        <v>98.06</v>
      </c>
      <c r="I3" s="73">
        <v>94.46</v>
      </c>
    </row>
    <row r="4" ht="15.35" spans="1:9">
      <c r="A4" s="73" t="s">
        <v>113</v>
      </c>
      <c r="B4" s="73">
        <v>43767576</v>
      </c>
      <c r="C4" s="73">
        <v>40631424</v>
      </c>
      <c r="D4" s="73">
        <v>6.61</v>
      </c>
      <c r="E4" s="73">
        <v>6.14</v>
      </c>
      <c r="F4" s="73">
        <v>6.23</v>
      </c>
      <c r="G4" s="73">
        <v>0.000114</v>
      </c>
      <c r="H4" s="73">
        <v>98.01</v>
      </c>
      <c r="I4" s="73">
        <v>94.32</v>
      </c>
    </row>
    <row r="5" ht="15.35" spans="1:9">
      <c r="A5" s="73" t="s">
        <v>114</v>
      </c>
      <c r="B5" s="73">
        <v>40123738</v>
      </c>
      <c r="C5" s="73">
        <v>37050152</v>
      </c>
      <c r="D5" s="73">
        <v>6.06</v>
      </c>
      <c r="E5" s="73">
        <v>5.59</v>
      </c>
      <c r="F5" s="73">
        <v>5.7</v>
      </c>
      <c r="G5" s="73">
        <v>0.000115</v>
      </c>
      <c r="H5" s="73">
        <v>97.92</v>
      </c>
      <c r="I5" s="73">
        <v>94.13</v>
      </c>
    </row>
    <row r="6" ht="15.35" spans="1:9">
      <c r="A6" s="73" t="s">
        <v>115</v>
      </c>
      <c r="B6" s="73">
        <v>43853450</v>
      </c>
      <c r="C6" s="73">
        <v>40667758</v>
      </c>
      <c r="D6" s="73">
        <v>6.62</v>
      </c>
      <c r="E6" s="73">
        <v>6.14</v>
      </c>
      <c r="F6" s="73">
        <v>6.21</v>
      </c>
      <c r="G6" s="73">
        <v>0.000256</v>
      </c>
      <c r="H6" s="73">
        <v>97.77</v>
      </c>
      <c r="I6" s="73">
        <v>93.79</v>
      </c>
    </row>
    <row r="7" ht="15.35" spans="1:9">
      <c r="A7" s="73" t="s">
        <v>116</v>
      </c>
      <c r="B7" s="73">
        <v>44882426</v>
      </c>
      <c r="C7" s="73">
        <v>41536896</v>
      </c>
      <c r="D7" s="73">
        <v>6.78</v>
      </c>
      <c r="E7" s="73">
        <v>6.27</v>
      </c>
      <c r="F7" s="73">
        <v>6.37</v>
      </c>
      <c r="G7" s="73">
        <v>0.00011</v>
      </c>
      <c r="H7" s="73">
        <v>97.86</v>
      </c>
      <c r="I7" s="73">
        <v>93.96</v>
      </c>
    </row>
    <row r="8" ht="15.35" spans="1:9">
      <c r="A8" s="73" t="s">
        <v>117</v>
      </c>
      <c r="B8" s="73">
        <v>40667614</v>
      </c>
      <c r="C8" s="73">
        <v>37465660</v>
      </c>
      <c r="D8" s="73">
        <v>6.14</v>
      </c>
      <c r="E8" s="73">
        <v>5.66</v>
      </c>
      <c r="F8" s="73">
        <v>5.67</v>
      </c>
      <c r="G8" s="73">
        <v>0.000935</v>
      </c>
      <c r="H8" s="73">
        <v>97.03</v>
      </c>
      <c r="I8" s="73">
        <v>92.35</v>
      </c>
    </row>
    <row r="9" ht="15.35" spans="1:9">
      <c r="A9" s="73" t="s">
        <v>118</v>
      </c>
      <c r="B9" s="73">
        <v>42453884</v>
      </c>
      <c r="C9" s="73">
        <v>39288482</v>
      </c>
      <c r="D9" s="73">
        <v>6.41</v>
      </c>
      <c r="E9" s="73">
        <v>5.93</v>
      </c>
      <c r="F9" s="73">
        <v>5.92</v>
      </c>
      <c r="G9" s="73">
        <v>0.00143</v>
      </c>
      <c r="H9" s="73">
        <v>97.05</v>
      </c>
      <c r="I9" s="73">
        <v>92.33</v>
      </c>
    </row>
    <row r="10" ht="15.35" spans="1:9">
      <c r="A10" s="73" t="s">
        <v>119</v>
      </c>
      <c r="B10" s="73">
        <v>43884600</v>
      </c>
      <c r="C10" s="73">
        <v>40341202</v>
      </c>
      <c r="D10" s="73">
        <v>6.63</v>
      </c>
      <c r="E10" s="73">
        <v>6.09</v>
      </c>
      <c r="F10" s="73">
        <v>6.13</v>
      </c>
      <c r="G10" s="73">
        <v>0.001391</v>
      </c>
      <c r="H10" s="73">
        <v>97.16</v>
      </c>
      <c r="I10" s="73">
        <v>92.56</v>
      </c>
    </row>
    <row r="11" ht="15.35" spans="1:9">
      <c r="A11" s="73" t="s">
        <v>120</v>
      </c>
      <c r="B11" s="73">
        <v>44261868</v>
      </c>
      <c r="C11" s="73">
        <v>40804852</v>
      </c>
      <c r="D11" s="73">
        <v>6.68</v>
      </c>
      <c r="E11" s="73">
        <v>6.16</v>
      </c>
      <c r="F11" s="73">
        <v>6.17</v>
      </c>
      <c r="G11" s="73">
        <v>0.001344</v>
      </c>
      <c r="H11" s="73">
        <v>97.04</v>
      </c>
      <c r="I11" s="73">
        <v>92.34</v>
      </c>
    </row>
    <row r="12" ht="15.35" spans="1:9">
      <c r="A12" s="73" t="s">
        <v>121</v>
      </c>
      <c r="B12" s="73">
        <v>43982214</v>
      </c>
      <c r="C12" s="73">
        <v>40612566</v>
      </c>
      <c r="D12" s="73">
        <v>6.64</v>
      </c>
      <c r="E12" s="73">
        <v>6.13</v>
      </c>
      <c r="F12" s="73">
        <v>6.13</v>
      </c>
      <c r="G12" s="73">
        <v>0.001423</v>
      </c>
      <c r="H12" s="73">
        <v>97</v>
      </c>
      <c r="I12" s="73">
        <v>92.24</v>
      </c>
    </row>
    <row r="13" ht="15.35" spans="1:9">
      <c r="A13" s="73" t="s">
        <v>122</v>
      </c>
      <c r="B13" s="73">
        <v>42357122</v>
      </c>
      <c r="C13" s="73">
        <v>38863148</v>
      </c>
      <c r="D13" s="73">
        <v>6.4</v>
      </c>
      <c r="E13" s="73">
        <v>5.87</v>
      </c>
      <c r="F13" s="73">
        <v>5.91</v>
      </c>
      <c r="G13" s="73">
        <v>0.00094</v>
      </c>
      <c r="H13" s="73">
        <v>97.08</v>
      </c>
      <c r="I13" s="73">
        <v>92.47</v>
      </c>
    </row>
    <row r="14" ht="15.35" spans="1:9">
      <c r="A14" s="75" t="s">
        <v>123</v>
      </c>
      <c r="B14" s="75">
        <v>40020472</v>
      </c>
      <c r="C14" s="75">
        <v>36765296</v>
      </c>
      <c r="D14" s="75">
        <v>6.04</v>
      </c>
      <c r="E14" s="75">
        <v>5.55</v>
      </c>
      <c r="F14" s="75">
        <v>5.59</v>
      </c>
      <c r="G14" s="75">
        <v>0.000932</v>
      </c>
      <c r="H14" s="75">
        <v>97.05</v>
      </c>
      <c r="I14" s="75">
        <v>92.42</v>
      </c>
    </row>
    <row r="15" ht="15.35" spans="1:9">
      <c r="A15" s="76" t="s">
        <v>124</v>
      </c>
      <c r="B15" s="76">
        <f t="shared" ref="B15:I15" si="0">AVERAGE(B3:B14)</f>
        <v>42754775.5</v>
      </c>
      <c r="C15" s="76">
        <f t="shared" si="0"/>
        <v>39466959.5</v>
      </c>
      <c r="D15" s="76">
        <f t="shared" si="0"/>
        <v>6.45583333333333</v>
      </c>
      <c r="E15" s="76">
        <f t="shared" si="0"/>
        <v>5.95916666666667</v>
      </c>
      <c r="F15" s="76">
        <f t="shared" si="0"/>
        <v>6.01166666666667</v>
      </c>
      <c r="G15" s="76">
        <f t="shared" si="0"/>
        <v>0.00075875</v>
      </c>
      <c r="H15" s="76">
        <f t="shared" si="0"/>
        <v>97.4191666666666</v>
      </c>
      <c r="I15" s="76">
        <f t="shared" si="0"/>
        <v>93.1141666666667</v>
      </c>
    </row>
    <row r="17" spans="1:9">
      <c r="A17" s="77" t="s">
        <v>125</v>
      </c>
      <c r="B17" s="77"/>
      <c r="C17" s="77"/>
      <c r="D17" s="77"/>
      <c r="E17" s="77"/>
      <c r="F17" s="77"/>
      <c r="G17" s="77"/>
      <c r="H17" s="77"/>
      <c r="I17" s="77"/>
    </row>
    <row r="18" spans="1:9">
      <c r="A18" s="77"/>
      <c r="B18" s="77"/>
      <c r="C18" s="77"/>
      <c r="D18" s="77"/>
      <c r="E18" s="77"/>
      <c r="F18" s="77"/>
      <c r="G18" s="77"/>
      <c r="H18" s="77"/>
      <c r="I18" s="77"/>
    </row>
    <row r="19" spans="1:9">
      <c r="A19" s="77"/>
      <c r="B19" s="77"/>
      <c r="C19" s="77"/>
      <c r="D19" s="77"/>
      <c r="E19" s="77"/>
      <c r="F19" s="77"/>
      <c r="G19" s="77"/>
      <c r="H19" s="77"/>
      <c r="I19" s="77"/>
    </row>
  </sheetData>
  <mergeCells count="2">
    <mergeCell ref="A1:I1"/>
    <mergeCell ref="A17:I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I24" sqref="I24"/>
    </sheetView>
  </sheetViews>
  <sheetFormatPr defaultColWidth="9.02654867256637" defaultRowHeight="13.5"/>
  <cols>
    <col min="1" max="1" width="7.17699115044248" customWidth="1"/>
    <col min="2" max="2" width="10.3185840707965" customWidth="1"/>
    <col min="3" max="3" width="17.3362831858407" customWidth="1"/>
    <col min="4" max="4" width="19.6637168141593" customWidth="1"/>
    <col min="5" max="5" width="20.141592920354" customWidth="1"/>
    <col min="6" max="6" width="11.3008849557522" customWidth="1"/>
    <col min="7" max="7" width="17.3362831858407" customWidth="1"/>
    <col min="8" max="8" width="16.2743362831858" customWidth="1"/>
    <col min="9" max="9" width="17.3362831858407" customWidth="1"/>
  </cols>
  <sheetData>
    <row r="1" ht="13.85" spans="1:9">
      <c r="A1" s="68" t="s">
        <v>126</v>
      </c>
      <c r="B1" s="68"/>
      <c r="C1" s="68"/>
      <c r="D1" s="68"/>
      <c r="E1" s="68"/>
      <c r="F1" s="68"/>
      <c r="G1" s="68"/>
      <c r="H1" s="68"/>
      <c r="I1" s="68"/>
    </row>
    <row r="2" ht="13.85" spans="1:9">
      <c r="A2" s="69" t="s">
        <v>103</v>
      </c>
      <c r="B2" s="69" t="s">
        <v>105</v>
      </c>
      <c r="C2" s="69" t="s">
        <v>127</v>
      </c>
      <c r="D2" s="69" t="s">
        <v>128</v>
      </c>
      <c r="E2" s="69" t="s">
        <v>129</v>
      </c>
      <c r="F2" s="69" t="s">
        <v>130</v>
      </c>
      <c r="G2" s="69" t="s">
        <v>131</v>
      </c>
      <c r="H2" s="69" t="s">
        <v>132</v>
      </c>
      <c r="I2" s="69" t="s">
        <v>133</v>
      </c>
    </row>
    <row r="3" ht="13.85" spans="1:9">
      <c r="A3" s="70" t="s">
        <v>112</v>
      </c>
      <c r="B3" s="70">
        <v>39576078</v>
      </c>
      <c r="C3" s="70" t="s">
        <v>134</v>
      </c>
      <c r="D3" s="70" t="s">
        <v>135</v>
      </c>
      <c r="E3" s="70" t="s">
        <v>136</v>
      </c>
      <c r="F3" s="70">
        <v>32405914</v>
      </c>
      <c r="G3" s="70" t="s">
        <v>137</v>
      </c>
      <c r="H3" s="70" t="s">
        <v>138</v>
      </c>
      <c r="I3" s="70" t="s">
        <v>139</v>
      </c>
    </row>
    <row r="4" ht="13.85" spans="1:9">
      <c r="A4" s="70" t="s">
        <v>113</v>
      </c>
      <c r="B4" s="70">
        <v>40631424</v>
      </c>
      <c r="C4" s="70" t="s">
        <v>140</v>
      </c>
      <c r="D4" s="70" t="s">
        <v>141</v>
      </c>
      <c r="E4" s="70" t="s">
        <v>142</v>
      </c>
      <c r="F4" s="70">
        <v>33525994</v>
      </c>
      <c r="G4" s="70" t="s">
        <v>143</v>
      </c>
      <c r="H4" s="70" t="s">
        <v>144</v>
      </c>
      <c r="I4" s="70" t="s">
        <v>145</v>
      </c>
    </row>
    <row r="5" ht="13.85" spans="1:9">
      <c r="A5" s="70" t="s">
        <v>114</v>
      </c>
      <c r="B5" s="70">
        <v>37050152</v>
      </c>
      <c r="C5" s="70" t="s">
        <v>146</v>
      </c>
      <c r="D5" s="70" t="s">
        <v>147</v>
      </c>
      <c r="E5" s="70" t="s">
        <v>148</v>
      </c>
      <c r="F5" s="70">
        <v>30285746</v>
      </c>
      <c r="G5" s="70" t="s">
        <v>149</v>
      </c>
      <c r="H5" s="70" t="s">
        <v>150</v>
      </c>
      <c r="I5" s="70" t="s">
        <v>151</v>
      </c>
    </row>
    <row r="6" ht="13.85" spans="1:9">
      <c r="A6" s="70" t="s">
        <v>152</v>
      </c>
      <c r="B6" s="70">
        <v>40667758</v>
      </c>
      <c r="C6" s="70" t="s">
        <v>153</v>
      </c>
      <c r="D6" s="70" t="s">
        <v>154</v>
      </c>
      <c r="E6" s="70" t="s">
        <v>155</v>
      </c>
      <c r="F6" s="70">
        <v>33326676</v>
      </c>
      <c r="G6" s="70" t="s">
        <v>156</v>
      </c>
      <c r="H6" s="70" t="s">
        <v>157</v>
      </c>
      <c r="I6" s="70" t="s">
        <v>158</v>
      </c>
    </row>
    <row r="7" ht="13.85" spans="1:9">
      <c r="A7" s="70" t="s">
        <v>159</v>
      </c>
      <c r="B7" s="70">
        <v>41536896</v>
      </c>
      <c r="C7" s="70" t="s">
        <v>160</v>
      </c>
      <c r="D7" s="70" t="s">
        <v>161</v>
      </c>
      <c r="E7" s="70" t="s">
        <v>162</v>
      </c>
      <c r="F7" s="70">
        <v>34048692</v>
      </c>
      <c r="G7" s="70" t="s">
        <v>163</v>
      </c>
      <c r="H7" s="70" t="s">
        <v>164</v>
      </c>
      <c r="I7" s="70" t="s">
        <v>165</v>
      </c>
    </row>
    <row r="8" ht="13.85" spans="1:9">
      <c r="A8" s="70" t="s">
        <v>166</v>
      </c>
      <c r="B8" s="70">
        <v>37465660</v>
      </c>
      <c r="C8" s="70" t="s">
        <v>167</v>
      </c>
      <c r="D8" s="70" t="s">
        <v>168</v>
      </c>
      <c r="E8" s="70" t="s">
        <v>169</v>
      </c>
      <c r="F8" s="70">
        <v>30468701</v>
      </c>
      <c r="G8" s="70" t="s">
        <v>170</v>
      </c>
      <c r="H8" s="70" t="s">
        <v>171</v>
      </c>
      <c r="I8" s="70" t="s">
        <v>172</v>
      </c>
    </row>
    <row r="9" ht="13.85" spans="1:9">
      <c r="A9" s="70" t="s">
        <v>173</v>
      </c>
      <c r="B9" s="70">
        <v>39288482</v>
      </c>
      <c r="C9" s="70" t="s">
        <v>174</v>
      </c>
      <c r="D9" s="70" t="s">
        <v>175</v>
      </c>
      <c r="E9" s="70" t="s">
        <v>176</v>
      </c>
      <c r="F9" s="70">
        <v>32152148</v>
      </c>
      <c r="G9" s="70" t="s">
        <v>177</v>
      </c>
      <c r="H9" s="70" t="s">
        <v>178</v>
      </c>
      <c r="I9" s="70" t="s">
        <v>179</v>
      </c>
    </row>
    <row r="10" ht="13.85" spans="1:9">
      <c r="A10" s="70" t="s">
        <v>180</v>
      </c>
      <c r="B10" s="70">
        <v>40341202</v>
      </c>
      <c r="C10" s="70" t="s">
        <v>181</v>
      </c>
      <c r="D10" s="70" t="s">
        <v>182</v>
      </c>
      <c r="E10" s="70" t="s">
        <v>183</v>
      </c>
      <c r="F10" s="70">
        <v>32908270</v>
      </c>
      <c r="G10" s="70" t="s">
        <v>184</v>
      </c>
      <c r="H10" s="70" t="s">
        <v>185</v>
      </c>
      <c r="I10" s="70" t="s">
        <v>186</v>
      </c>
    </row>
    <row r="11" ht="13.85" spans="1:9">
      <c r="A11" s="70" t="s">
        <v>187</v>
      </c>
      <c r="B11" s="70">
        <v>40804852</v>
      </c>
      <c r="C11" s="70" t="s">
        <v>188</v>
      </c>
      <c r="D11" s="70" t="s">
        <v>189</v>
      </c>
      <c r="E11" s="70" t="s">
        <v>190</v>
      </c>
      <c r="F11" s="70">
        <v>33254145</v>
      </c>
      <c r="G11" s="70" t="s">
        <v>191</v>
      </c>
      <c r="H11" s="70" t="s">
        <v>192</v>
      </c>
      <c r="I11" s="70" t="s">
        <v>193</v>
      </c>
    </row>
    <row r="12" ht="13.85" spans="1:9">
      <c r="A12" s="70" t="s">
        <v>194</v>
      </c>
      <c r="B12" s="70">
        <v>40612566</v>
      </c>
      <c r="C12" s="70" t="s">
        <v>195</v>
      </c>
      <c r="D12" s="70" t="s">
        <v>196</v>
      </c>
      <c r="E12" s="70" t="s">
        <v>197</v>
      </c>
      <c r="F12" s="70">
        <v>33163212</v>
      </c>
      <c r="G12" s="70" t="s">
        <v>198</v>
      </c>
      <c r="H12" s="70" t="s">
        <v>199</v>
      </c>
      <c r="I12" s="70" t="s">
        <v>200</v>
      </c>
    </row>
    <row r="13" ht="13.85" spans="1:9">
      <c r="A13" s="70" t="s">
        <v>201</v>
      </c>
      <c r="B13" s="70">
        <v>38863148</v>
      </c>
      <c r="C13" s="70" t="s">
        <v>202</v>
      </c>
      <c r="D13" s="70" t="s">
        <v>203</v>
      </c>
      <c r="E13" s="70" t="s">
        <v>204</v>
      </c>
      <c r="F13" s="70">
        <v>31629799</v>
      </c>
      <c r="G13" s="70" t="s">
        <v>205</v>
      </c>
      <c r="H13" s="70" t="s">
        <v>206</v>
      </c>
      <c r="I13" s="70" t="s">
        <v>207</v>
      </c>
    </row>
    <row r="14" ht="13.85" spans="1:9">
      <c r="A14" s="71" t="s">
        <v>208</v>
      </c>
      <c r="B14" s="71">
        <v>36765296</v>
      </c>
      <c r="C14" s="71" t="s">
        <v>209</v>
      </c>
      <c r="D14" s="71" t="s">
        <v>210</v>
      </c>
      <c r="E14" s="71" t="s">
        <v>211</v>
      </c>
      <c r="F14" s="71">
        <v>29811776</v>
      </c>
      <c r="G14" s="71" t="s">
        <v>212</v>
      </c>
      <c r="H14" s="71" t="s">
        <v>213</v>
      </c>
      <c r="I14" s="71" t="s">
        <v>214</v>
      </c>
    </row>
    <row r="16" spans="1:9">
      <c r="A16" s="72" t="s">
        <v>215</v>
      </c>
      <c r="B16" s="72"/>
      <c r="C16" s="72"/>
      <c r="D16" s="72"/>
      <c r="E16" s="72"/>
      <c r="F16" s="72"/>
      <c r="G16" s="72"/>
      <c r="H16" s="72"/>
      <c r="I16" s="72"/>
    </row>
    <row r="17" spans="1:9">
      <c r="A17" s="72"/>
      <c r="B17" s="72"/>
      <c r="C17" s="72"/>
      <c r="D17" s="72"/>
      <c r="E17" s="72"/>
      <c r="F17" s="72"/>
      <c r="G17" s="72"/>
      <c r="H17" s="72"/>
      <c r="I17" s="72"/>
    </row>
    <row r="18" spans="1:9">
      <c r="A18" s="72"/>
      <c r="B18" s="72"/>
      <c r="C18" s="72"/>
      <c r="D18" s="72"/>
      <c r="E18" s="72"/>
      <c r="F18" s="72"/>
      <c r="G18" s="72"/>
      <c r="H18" s="72"/>
      <c r="I18" s="72"/>
    </row>
    <row r="19" spans="1:9">
      <c r="A19" s="72"/>
      <c r="B19" s="72"/>
      <c r="C19" s="72"/>
      <c r="D19" s="72"/>
      <c r="E19" s="72"/>
      <c r="F19" s="72"/>
      <c r="G19" s="72"/>
      <c r="H19" s="72"/>
      <c r="I19" s="72"/>
    </row>
    <row r="20" spans="1:9">
      <c r="A20" s="72"/>
      <c r="B20" s="72"/>
      <c r="C20" s="72"/>
      <c r="D20" s="72"/>
      <c r="E20" s="72"/>
      <c r="F20" s="72"/>
      <c r="G20" s="72"/>
      <c r="H20" s="72"/>
      <c r="I20" s="72"/>
    </row>
  </sheetData>
  <mergeCells count="2">
    <mergeCell ref="A1:I1"/>
    <mergeCell ref="A16:I2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2"/>
  <sheetViews>
    <sheetView workbookViewId="0">
      <selection activeCell="A1" sqref="A$1:L$1048576"/>
    </sheetView>
  </sheetViews>
  <sheetFormatPr defaultColWidth="9.02654867256637" defaultRowHeight="13.5"/>
  <cols>
    <col min="1" max="1" width="9.24778761061947" style="62" customWidth="1"/>
    <col min="2" max="2" width="39.8761061946903" style="62" customWidth="1"/>
    <col min="3" max="3" width="32.2743362831858" style="62" customWidth="1"/>
    <col min="4" max="4" width="33.3716814159292" style="62" customWidth="1"/>
    <col min="5" max="5" width="11.1238938053097" style="62" customWidth="1"/>
    <col min="6" max="6" width="13.6283185840708" style="62" customWidth="1"/>
    <col min="7" max="7" width="12.8761061946903" style="62" customWidth="1"/>
    <col min="8" max="8" width="12.5044247787611" style="62" customWidth="1"/>
    <col min="9" max="10" width="11.1238938053097" style="62" customWidth="1"/>
    <col min="11" max="12" width="9" style="62"/>
  </cols>
  <sheetData>
    <row r="1" ht="13.85" spans="1:10">
      <c r="A1" s="63" t="s">
        <v>216</v>
      </c>
      <c r="B1" s="63"/>
      <c r="C1" s="63"/>
      <c r="D1" s="63"/>
      <c r="E1" s="63"/>
      <c r="F1" s="63"/>
      <c r="G1" s="63"/>
      <c r="H1" s="63"/>
      <c r="I1" s="63"/>
      <c r="J1" s="63"/>
    </row>
    <row r="2" ht="13.85" spans="1:12">
      <c r="A2" s="64" t="s">
        <v>217</v>
      </c>
      <c r="B2" s="64" t="s">
        <v>218</v>
      </c>
      <c r="C2" s="64" t="s">
        <v>219</v>
      </c>
      <c r="D2" s="64" t="s">
        <v>220</v>
      </c>
      <c r="E2" s="64" t="s">
        <v>221</v>
      </c>
      <c r="F2" s="64" t="s">
        <v>222</v>
      </c>
      <c r="G2" s="64" t="s">
        <v>223</v>
      </c>
      <c r="H2" s="64" t="s">
        <v>224</v>
      </c>
      <c r="I2" s="64" t="s">
        <v>225</v>
      </c>
      <c r="J2" s="64" t="s">
        <v>226</v>
      </c>
      <c r="K2" s="67"/>
      <c r="L2" s="67"/>
    </row>
    <row r="3" ht="13.85" spans="1:10">
      <c r="A3" s="65" t="s">
        <v>227</v>
      </c>
      <c r="B3" s="65" t="s">
        <v>228</v>
      </c>
      <c r="C3" s="65" t="s">
        <v>229</v>
      </c>
      <c r="D3" s="65" t="s">
        <v>230</v>
      </c>
      <c r="E3" s="65">
        <v>5</v>
      </c>
      <c r="F3" s="65">
        <v>5</v>
      </c>
      <c r="G3" s="65">
        <v>10</v>
      </c>
      <c r="H3" s="65">
        <v>129</v>
      </c>
      <c r="I3" s="65">
        <v>0.00033458033385097</v>
      </c>
      <c r="J3" s="65">
        <v>0.0157236791657442</v>
      </c>
    </row>
    <row r="4" ht="13.85" spans="1:10">
      <c r="A4" s="65" t="s">
        <v>231</v>
      </c>
      <c r="B4" s="65" t="s">
        <v>232</v>
      </c>
      <c r="C4" s="65" t="s">
        <v>229</v>
      </c>
      <c r="D4" s="65" t="s">
        <v>233</v>
      </c>
      <c r="E4" s="65">
        <v>4</v>
      </c>
      <c r="F4" s="65">
        <v>1</v>
      </c>
      <c r="G4" s="65">
        <v>5</v>
      </c>
      <c r="H4" s="65">
        <v>34</v>
      </c>
      <c r="I4" s="65">
        <v>0.000628947166629767</v>
      </c>
      <c r="J4" s="65">
        <v>0.0157236791657442</v>
      </c>
    </row>
    <row r="5" ht="13.85" spans="1:10">
      <c r="A5" s="65" t="s">
        <v>234</v>
      </c>
      <c r="B5" s="65" t="s">
        <v>235</v>
      </c>
      <c r="C5" s="65" t="s">
        <v>229</v>
      </c>
      <c r="D5" s="65" t="s">
        <v>233</v>
      </c>
      <c r="E5" s="65">
        <v>2</v>
      </c>
      <c r="F5" s="65">
        <v>2</v>
      </c>
      <c r="G5" s="65">
        <v>4</v>
      </c>
      <c r="H5" s="65">
        <v>22</v>
      </c>
      <c r="I5" s="65">
        <v>0.000991547062144634</v>
      </c>
      <c r="J5" s="65">
        <v>0.0165257843690772</v>
      </c>
    </row>
    <row r="6" ht="13.85" spans="1:10">
      <c r="A6" s="65" t="s">
        <v>236</v>
      </c>
      <c r="B6" s="65" t="s">
        <v>237</v>
      </c>
      <c r="C6" s="65" t="s">
        <v>238</v>
      </c>
      <c r="D6" s="65" t="s">
        <v>239</v>
      </c>
      <c r="E6" s="65">
        <v>7</v>
      </c>
      <c r="F6" s="65">
        <v>5</v>
      </c>
      <c r="G6" s="65">
        <v>12</v>
      </c>
      <c r="H6" s="65">
        <v>222</v>
      </c>
      <c r="I6" s="65">
        <v>0.00220740262133767</v>
      </c>
      <c r="J6" s="65">
        <v>0.0275925327667209</v>
      </c>
    </row>
    <row r="7" ht="13.85" spans="1:10">
      <c r="A7" s="65" t="s">
        <v>240</v>
      </c>
      <c r="B7" s="65" t="s">
        <v>241</v>
      </c>
      <c r="C7" s="65" t="s">
        <v>229</v>
      </c>
      <c r="D7" s="65" t="s">
        <v>242</v>
      </c>
      <c r="E7" s="65">
        <v>2</v>
      </c>
      <c r="F7" s="65">
        <v>3</v>
      </c>
      <c r="G7" s="65">
        <v>5</v>
      </c>
      <c r="H7" s="65">
        <v>49</v>
      </c>
      <c r="I7" s="65">
        <v>0.00335714379476018</v>
      </c>
      <c r="J7" s="65">
        <v>0.0335714379476018</v>
      </c>
    </row>
    <row r="8" ht="13.85" spans="1:10">
      <c r="A8" s="65" t="s">
        <v>243</v>
      </c>
      <c r="B8" s="65" t="s">
        <v>244</v>
      </c>
      <c r="C8" s="65" t="s">
        <v>229</v>
      </c>
      <c r="D8" s="65" t="s">
        <v>245</v>
      </c>
      <c r="E8" s="65">
        <v>3</v>
      </c>
      <c r="F8" s="65">
        <v>4</v>
      </c>
      <c r="G8" s="65">
        <v>7</v>
      </c>
      <c r="H8" s="65">
        <v>113</v>
      </c>
      <c r="I8" s="65">
        <v>0.00910294273352196</v>
      </c>
      <c r="J8" s="65">
        <v>0.075857856112683</v>
      </c>
    </row>
    <row r="9" ht="13.85" spans="1:10">
      <c r="A9" s="65" t="s">
        <v>246</v>
      </c>
      <c r="B9" s="65" t="s">
        <v>247</v>
      </c>
      <c r="C9" s="65" t="s">
        <v>238</v>
      </c>
      <c r="D9" s="65" t="s">
        <v>239</v>
      </c>
      <c r="E9" s="65">
        <v>1</v>
      </c>
      <c r="F9" s="65">
        <v>5</v>
      </c>
      <c r="G9" s="65">
        <v>6</v>
      </c>
      <c r="H9" s="65">
        <v>103</v>
      </c>
      <c r="I9" s="65">
        <v>0.0202969573285239</v>
      </c>
      <c r="J9" s="65">
        <v>0.121513840316741</v>
      </c>
    </row>
    <row r="10" ht="13.85" spans="1:10">
      <c r="A10" s="65" t="s">
        <v>248</v>
      </c>
      <c r="B10" s="65" t="s">
        <v>249</v>
      </c>
      <c r="C10" s="65" t="s">
        <v>229</v>
      </c>
      <c r="D10" s="65" t="s">
        <v>245</v>
      </c>
      <c r="E10" s="65">
        <v>1</v>
      </c>
      <c r="F10" s="65">
        <v>5</v>
      </c>
      <c r="G10" s="65">
        <v>6</v>
      </c>
      <c r="H10" s="65">
        <v>104</v>
      </c>
      <c r="I10" s="65">
        <v>0.0211819927316408</v>
      </c>
      <c r="J10" s="65">
        <v>0.121513840316741</v>
      </c>
    </row>
    <row r="11" ht="13.85" spans="1:10">
      <c r="A11" s="65" t="s">
        <v>250</v>
      </c>
      <c r="B11" s="65" t="s">
        <v>251</v>
      </c>
      <c r="C11" s="65" t="s">
        <v>252</v>
      </c>
      <c r="D11" s="65" t="s">
        <v>253</v>
      </c>
      <c r="E11" s="65">
        <v>3</v>
      </c>
      <c r="F11" s="65">
        <v>0</v>
      </c>
      <c r="G11" s="65">
        <v>3</v>
      </c>
      <c r="H11" s="65">
        <v>29</v>
      </c>
      <c r="I11" s="65">
        <v>0.0218724912570133</v>
      </c>
      <c r="J11" s="65">
        <v>0.121513840316741</v>
      </c>
    </row>
    <row r="12" ht="13.85" spans="1:10">
      <c r="A12" s="65" t="s">
        <v>254</v>
      </c>
      <c r="B12" s="65" t="s">
        <v>255</v>
      </c>
      <c r="C12" s="65" t="s">
        <v>229</v>
      </c>
      <c r="D12" s="65" t="s">
        <v>245</v>
      </c>
      <c r="E12" s="65">
        <v>1</v>
      </c>
      <c r="F12" s="65">
        <v>2</v>
      </c>
      <c r="G12" s="65">
        <v>3</v>
      </c>
      <c r="H12" s="65">
        <v>34</v>
      </c>
      <c r="I12" s="65">
        <v>0.0332301512887716</v>
      </c>
      <c r="J12" s="65">
        <v>0.166150756443858</v>
      </c>
    </row>
    <row r="13" ht="13.85" spans="1:10">
      <c r="A13" s="65" t="s">
        <v>256</v>
      </c>
      <c r="B13" s="65" t="s">
        <v>257</v>
      </c>
      <c r="C13" s="65" t="s">
        <v>229</v>
      </c>
      <c r="D13" s="65" t="s">
        <v>233</v>
      </c>
      <c r="E13" s="65">
        <v>1</v>
      </c>
      <c r="F13" s="65">
        <v>1</v>
      </c>
      <c r="G13" s="65">
        <v>2</v>
      </c>
      <c r="H13" s="65">
        <v>18</v>
      </c>
      <c r="I13" s="65">
        <v>0.0532134602031124</v>
      </c>
      <c r="J13" s="65">
        <v>0.241879364559602</v>
      </c>
    </row>
    <row r="14" ht="13.85" spans="1:10">
      <c r="A14" s="65" t="s">
        <v>258</v>
      </c>
      <c r="B14" s="65" t="s">
        <v>259</v>
      </c>
      <c r="C14" s="65" t="s">
        <v>229</v>
      </c>
      <c r="D14" s="65" t="s">
        <v>260</v>
      </c>
      <c r="E14" s="65">
        <v>2</v>
      </c>
      <c r="F14" s="65">
        <v>0</v>
      </c>
      <c r="G14" s="65">
        <v>2</v>
      </c>
      <c r="H14" s="65">
        <v>20</v>
      </c>
      <c r="I14" s="65">
        <v>0.0643313240357109</v>
      </c>
      <c r="J14" s="65">
        <v>0.268047183482129</v>
      </c>
    </row>
    <row r="15" ht="13.85" spans="1:10">
      <c r="A15" s="65" t="s">
        <v>261</v>
      </c>
      <c r="B15" s="65" t="s">
        <v>262</v>
      </c>
      <c r="C15" s="65" t="s">
        <v>229</v>
      </c>
      <c r="D15" s="65" t="s">
        <v>230</v>
      </c>
      <c r="E15" s="65">
        <v>2</v>
      </c>
      <c r="F15" s="65">
        <v>0</v>
      </c>
      <c r="G15" s="65">
        <v>2</v>
      </c>
      <c r="H15" s="65">
        <v>21</v>
      </c>
      <c r="I15" s="65">
        <v>0.0701573375761155</v>
      </c>
      <c r="J15" s="65">
        <v>0.26983591375429</v>
      </c>
    </row>
    <row r="16" ht="13.85" spans="1:10">
      <c r="A16" s="65" t="s">
        <v>263</v>
      </c>
      <c r="B16" s="65" t="s">
        <v>264</v>
      </c>
      <c r="C16" s="65" t="s">
        <v>229</v>
      </c>
      <c r="D16" s="65" t="s">
        <v>230</v>
      </c>
      <c r="E16" s="65">
        <v>1</v>
      </c>
      <c r="F16" s="65">
        <v>1</v>
      </c>
      <c r="G16" s="65">
        <v>2</v>
      </c>
      <c r="H16" s="65">
        <v>24</v>
      </c>
      <c r="I16" s="65">
        <v>0.0885890478367904</v>
      </c>
      <c r="J16" s="65">
        <v>0.316389456559966</v>
      </c>
    </row>
    <row r="17" ht="13.85" spans="1:10">
      <c r="A17" s="65" t="s">
        <v>265</v>
      </c>
      <c r="B17" s="65" t="s">
        <v>266</v>
      </c>
      <c r="C17" s="65" t="s">
        <v>229</v>
      </c>
      <c r="D17" s="65" t="s">
        <v>230</v>
      </c>
      <c r="E17" s="65">
        <v>1</v>
      </c>
      <c r="F17" s="65">
        <v>1</v>
      </c>
      <c r="G17" s="65">
        <v>2</v>
      </c>
      <c r="H17" s="65">
        <v>27</v>
      </c>
      <c r="I17" s="65">
        <v>0.108265345076585</v>
      </c>
      <c r="J17" s="65">
        <v>0.360884483588616</v>
      </c>
    </row>
    <row r="18" ht="13.85" spans="1:10">
      <c r="A18" s="65" t="s">
        <v>267</v>
      </c>
      <c r="B18" s="65" t="s">
        <v>268</v>
      </c>
      <c r="C18" s="65" t="s">
        <v>229</v>
      </c>
      <c r="D18" s="65" t="s">
        <v>230</v>
      </c>
      <c r="E18" s="65">
        <v>0</v>
      </c>
      <c r="F18" s="65">
        <v>1</v>
      </c>
      <c r="G18" s="65">
        <v>1</v>
      </c>
      <c r="H18" s="65">
        <v>8</v>
      </c>
      <c r="I18" s="65">
        <v>0.155379933068683</v>
      </c>
      <c r="J18" s="65">
        <v>0.455353310263238</v>
      </c>
    </row>
    <row r="19" ht="13.85" spans="1:10">
      <c r="A19" s="65" t="s">
        <v>269</v>
      </c>
      <c r="B19" s="65" t="s">
        <v>270</v>
      </c>
      <c r="C19" s="65" t="s">
        <v>229</v>
      </c>
      <c r="D19" s="65" t="s">
        <v>245</v>
      </c>
      <c r="E19" s="65">
        <v>1</v>
      </c>
      <c r="F19" s="65">
        <v>2</v>
      </c>
      <c r="G19" s="65">
        <v>3</v>
      </c>
      <c r="H19" s="65">
        <v>68</v>
      </c>
      <c r="I19" s="65">
        <v>0.168942571811015</v>
      </c>
      <c r="J19" s="65">
        <v>0.455353310263238</v>
      </c>
    </row>
    <row r="20" ht="13.85" spans="1:10">
      <c r="A20" s="65" t="s">
        <v>271</v>
      </c>
      <c r="B20" s="65" t="s">
        <v>272</v>
      </c>
      <c r="C20" s="65" t="s">
        <v>229</v>
      </c>
      <c r="D20" s="65" t="s">
        <v>230</v>
      </c>
      <c r="E20" s="65">
        <v>1</v>
      </c>
      <c r="F20" s="65">
        <v>0</v>
      </c>
      <c r="G20" s="65">
        <v>1</v>
      </c>
      <c r="H20" s="65">
        <v>9</v>
      </c>
      <c r="I20" s="65">
        <v>0.17303425790003</v>
      </c>
      <c r="J20" s="65">
        <v>0.455353310263238</v>
      </c>
    </row>
    <row r="21" ht="13.85" spans="1:10">
      <c r="A21" s="65" t="s">
        <v>273</v>
      </c>
      <c r="B21" s="65" t="s">
        <v>274</v>
      </c>
      <c r="C21" s="65" t="s">
        <v>229</v>
      </c>
      <c r="D21" s="65" t="s">
        <v>275</v>
      </c>
      <c r="E21" s="65">
        <v>1</v>
      </c>
      <c r="F21" s="65">
        <v>0</v>
      </c>
      <c r="G21" s="65">
        <v>1</v>
      </c>
      <c r="H21" s="65">
        <v>9</v>
      </c>
      <c r="I21" s="65">
        <v>0.17303425790003</v>
      </c>
      <c r="J21" s="65">
        <v>0.455353310263238</v>
      </c>
    </row>
    <row r="22" ht="13.85" spans="1:10">
      <c r="A22" s="65" t="s">
        <v>276</v>
      </c>
      <c r="B22" s="65" t="s">
        <v>277</v>
      </c>
      <c r="C22" s="65" t="s">
        <v>229</v>
      </c>
      <c r="D22" s="65" t="s">
        <v>278</v>
      </c>
      <c r="E22" s="65">
        <v>2</v>
      </c>
      <c r="F22" s="65">
        <v>1</v>
      </c>
      <c r="G22" s="65">
        <v>3</v>
      </c>
      <c r="H22" s="65">
        <v>75</v>
      </c>
      <c r="I22" s="65">
        <v>0.205922046615544</v>
      </c>
      <c r="J22" s="65">
        <v>0.493456107510521</v>
      </c>
    </row>
    <row r="23" ht="13.85" spans="1:10">
      <c r="A23" s="65" t="s">
        <v>279</v>
      </c>
      <c r="B23" s="65" t="s">
        <v>280</v>
      </c>
      <c r="C23" s="65" t="s">
        <v>229</v>
      </c>
      <c r="D23" s="65" t="s">
        <v>260</v>
      </c>
      <c r="E23" s="65">
        <v>0</v>
      </c>
      <c r="F23" s="65">
        <v>1</v>
      </c>
      <c r="G23" s="65">
        <v>1</v>
      </c>
      <c r="H23" s="65">
        <v>11</v>
      </c>
      <c r="I23" s="65">
        <v>0.207251565154419</v>
      </c>
      <c r="J23" s="65">
        <v>0.493456107510521</v>
      </c>
    </row>
    <row r="24" ht="13.85" spans="1:10">
      <c r="A24" s="65" t="s">
        <v>281</v>
      </c>
      <c r="B24" s="65" t="s">
        <v>282</v>
      </c>
      <c r="C24" s="65" t="s">
        <v>229</v>
      </c>
      <c r="D24" s="65" t="s">
        <v>242</v>
      </c>
      <c r="E24" s="65">
        <v>1</v>
      </c>
      <c r="F24" s="65">
        <v>0</v>
      </c>
      <c r="G24" s="65">
        <v>1</v>
      </c>
      <c r="H24" s="65">
        <v>12</v>
      </c>
      <c r="I24" s="65">
        <v>0.223829480537196</v>
      </c>
      <c r="J24" s="65">
        <v>0.508703364857265</v>
      </c>
    </row>
    <row r="25" ht="13.85" spans="1:10">
      <c r="A25" s="65" t="s">
        <v>283</v>
      </c>
      <c r="B25" s="65" t="s">
        <v>284</v>
      </c>
      <c r="C25" s="65" t="s">
        <v>229</v>
      </c>
      <c r="D25" s="65" t="s">
        <v>245</v>
      </c>
      <c r="E25" s="65">
        <v>1</v>
      </c>
      <c r="F25" s="65">
        <v>1</v>
      </c>
      <c r="G25" s="65">
        <v>2</v>
      </c>
      <c r="H25" s="65">
        <v>46</v>
      </c>
      <c r="I25" s="65">
        <v>0.249383826921847</v>
      </c>
      <c r="J25" s="65">
        <v>0.542138754177928</v>
      </c>
    </row>
    <row r="26" ht="13.85" spans="1:10">
      <c r="A26" s="65" t="s">
        <v>285</v>
      </c>
      <c r="B26" s="65" t="s">
        <v>286</v>
      </c>
      <c r="C26" s="65" t="s">
        <v>229</v>
      </c>
      <c r="D26" s="65" t="s">
        <v>245</v>
      </c>
      <c r="E26" s="65">
        <v>1</v>
      </c>
      <c r="F26" s="65">
        <v>0</v>
      </c>
      <c r="G26" s="65">
        <v>1</v>
      </c>
      <c r="H26" s="65">
        <v>15</v>
      </c>
      <c r="I26" s="65">
        <v>0.271526698669884</v>
      </c>
      <c r="J26" s="65">
        <v>0.565680622228925</v>
      </c>
    </row>
    <row r="27" ht="13.85" spans="1:10">
      <c r="A27" s="65" t="s">
        <v>287</v>
      </c>
      <c r="B27" s="65" t="s">
        <v>288</v>
      </c>
      <c r="C27" s="65" t="s">
        <v>238</v>
      </c>
      <c r="D27" s="65" t="s">
        <v>289</v>
      </c>
      <c r="E27" s="65">
        <v>0</v>
      </c>
      <c r="F27" s="65">
        <v>1</v>
      </c>
      <c r="G27" s="65">
        <v>1</v>
      </c>
      <c r="H27" s="65">
        <v>20</v>
      </c>
      <c r="I27" s="65">
        <v>0.344642020968362</v>
      </c>
      <c r="J27" s="65">
        <v>0.689284041936724</v>
      </c>
    </row>
    <row r="28" ht="13.85" spans="1:10">
      <c r="A28" s="65" t="s">
        <v>290</v>
      </c>
      <c r="B28" s="65" t="s">
        <v>291</v>
      </c>
      <c r="C28" s="65" t="s">
        <v>229</v>
      </c>
      <c r="D28" s="65" t="s">
        <v>260</v>
      </c>
      <c r="E28" s="65">
        <v>1</v>
      </c>
      <c r="F28" s="65">
        <v>0</v>
      </c>
      <c r="G28" s="65">
        <v>1</v>
      </c>
      <c r="H28" s="65">
        <v>25</v>
      </c>
      <c r="I28" s="65">
        <v>0.410468544468741</v>
      </c>
      <c r="J28" s="65">
        <v>0.789362585516809</v>
      </c>
    </row>
    <row r="29" ht="13.85" spans="1:10">
      <c r="A29" s="65" t="s">
        <v>292</v>
      </c>
      <c r="B29" s="65" t="s">
        <v>293</v>
      </c>
      <c r="C29" s="65" t="s">
        <v>229</v>
      </c>
      <c r="D29" s="65" t="s">
        <v>294</v>
      </c>
      <c r="E29" s="65">
        <v>0</v>
      </c>
      <c r="F29" s="65">
        <v>1</v>
      </c>
      <c r="G29" s="65">
        <v>1</v>
      </c>
      <c r="H29" s="65">
        <v>29</v>
      </c>
      <c r="I29" s="65">
        <v>0.458369224755891</v>
      </c>
      <c r="J29" s="65">
        <v>0.817298232971863</v>
      </c>
    </row>
    <row r="30" ht="13.85" spans="1:10">
      <c r="A30" s="65" t="s">
        <v>295</v>
      </c>
      <c r="B30" s="65" t="s">
        <v>296</v>
      </c>
      <c r="C30" s="65" t="s">
        <v>229</v>
      </c>
      <c r="D30" s="65" t="s">
        <v>260</v>
      </c>
      <c r="E30" s="65">
        <v>1</v>
      </c>
      <c r="F30" s="65">
        <v>0</v>
      </c>
      <c r="G30" s="65">
        <v>1</v>
      </c>
      <c r="H30" s="65">
        <v>30</v>
      </c>
      <c r="I30" s="65">
        <v>0.469727927547986</v>
      </c>
      <c r="J30" s="65">
        <v>0.817298232971863</v>
      </c>
    </row>
    <row r="31" ht="13.85" spans="1:10">
      <c r="A31" s="65" t="s">
        <v>297</v>
      </c>
      <c r="B31" s="65" t="s">
        <v>298</v>
      </c>
      <c r="C31" s="65" t="s">
        <v>229</v>
      </c>
      <c r="D31" s="65" t="s">
        <v>260</v>
      </c>
      <c r="E31" s="65">
        <v>1</v>
      </c>
      <c r="F31" s="65">
        <v>0</v>
      </c>
      <c r="G31" s="65">
        <v>1</v>
      </c>
      <c r="H31" s="65">
        <v>31</v>
      </c>
      <c r="I31" s="65">
        <v>0.480850177293471</v>
      </c>
      <c r="J31" s="65">
        <v>0.817298232971863</v>
      </c>
    </row>
    <row r="32" ht="13.85" spans="1:10">
      <c r="A32" s="65" t="s">
        <v>299</v>
      </c>
      <c r="B32" s="65" t="s">
        <v>300</v>
      </c>
      <c r="C32" s="65" t="s">
        <v>229</v>
      </c>
      <c r="D32" s="65" t="s">
        <v>242</v>
      </c>
      <c r="E32" s="65">
        <v>1</v>
      </c>
      <c r="F32" s="65">
        <v>0</v>
      </c>
      <c r="G32" s="65">
        <v>1</v>
      </c>
      <c r="H32" s="65">
        <v>32</v>
      </c>
      <c r="I32" s="65">
        <v>0.491740859694097</v>
      </c>
      <c r="J32" s="65">
        <v>0.817298232971863</v>
      </c>
    </row>
    <row r="33" ht="13.85" spans="1:10">
      <c r="A33" s="65" t="s">
        <v>301</v>
      </c>
      <c r="B33" s="65" t="s">
        <v>302</v>
      </c>
      <c r="C33" s="65" t="s">
        <v>229</v>
      </c>
      <c r="D33" s="65" t="s">
        <v>303</v>
      </c>
      <c r="E33" s="65">
        <v>1</v>
      </c>
      <c r="F33" s="65">
        <v>0</v>
      </c>
      <c r="G33" s="65">
        <v>1</v>
      </c>
      <c r="H33" s="65">
        <v>34</v>
      </c>
      <c r="I33" s="65">
        <v>0.512846566328067</v>
      </c>
      <c r="J33" s="65">
        <v>0.817298232971863</v>
      </c>
    </row>
    <row r="34" ht="13.85" spans="1:10">
      <c r="A34" s="65" t="s">
        <v>304</v>
      </c>
      <c r="B34" s="65" t="s">
        <v>305</v>
      </c>
      <c r="C34" s="65" t="s">
        <v>306</v>
      </c>
      <c r="D34" s="65" t="s">
        <v>307</v>
      </c>
      <c r="E34" s="65">
        <v>1</v>
      </c>
      <c r="F34" s="65">
        <v>0</v>
      </c>
      <c r="G34" s="65">
        <v>1</v>
      </c>
      <c r="H34" s="65">
        <v>35</v>
      </c>
      <c r="I34" s="65">
        <v>0.523070869101992</v>
      </c>
      <c r="J34" s="65">
        <v>0.817298232971863</v>
      </c>
    </row>
    <row r="35" ht="13.85" spans="1:10">
      <c r="A35" s="65" t="s">
        <v>308</v>
      </c>
      <c r="B35" s="65" t="s">
        <v>309</v>
      </c>
      <c r="C35" s="65" t="s">
        <v>229</v>
      </c>
      <c r="D35" s="65" t="s">
        <v>278</v>
      </c>
      <c r="E35" s="65">
        <v>1</v>
      </c>
      <c r="F35" s="65">
        <v>0</v>
      </c>
      <c r="G35" s="65">
        <v>1</v>
      </c>
      <c r="H35" s="65">
        <v>37</v>
      </c>
      <c r="I35" s="65">
        <v>0.542884860434653</v>
      </c>
      <c r="J35" s="65">
        <v>0.822552818840384</v>
      </c>
    </row>
    <row r="36" ht="13.85" spans="1:10">
      <c r="A36" s="65" t="s">
        <v>310</v>
      </c>
      <c r="B36" s="65" t="s">
        <v>311</v>
      </c>
      <c r="C36" s="65" t="s">
        <v>229</v>
      </c>
      <c r="D36" s="65" t="s">
        <v>303</v>
      </c>
      <c r="E36" s="65">
        <v>1</v>
      </c>
      <c r="F36" s="65">
        <v>0</v>
      </c>
      <c r="G36" s="65">
        <v>1</v>
      </c>
      <c r="H36" s="65">
        <v>41</v>
      </c>
      <c r="I36" s="65">
        <v>0.580094592377097</v>
      </c>
      <c r="J36" s="65">
        <v>0.841088505788824</v>
      </c>
    </row>
    <row r="37" ht="13.85" spans="1:10">
      <c r="A37" s="65" t="s">
        <v>312</v>
      </c>
      <c r="B37" s="65" t="s">
        <v>313</v>
      </c>
      <c r="C37" s="65" t="s">
        <v>229</v>
      </c>
      <c r="D37" s="65" t="s">
        <v>278</v>
      </c>
      <c r="E37" s="65">
        <v>1</v>
      </c>
      <c r="F37" s="65">
        <v>0</v>
      </c>
      <c r="G37" s="65">
        <v>1</v>
      </c>
      <c r="H37" s="65">
        <v>44</v>
      </c>
      <c r="I37" s="65">
        <v>0.606014346906286</v>
      </c>
      <c r="J37" s="65">
        <v>0.841088505788824</v>
      </c>
    </row>
    <row r="38" ht="13.85" spans="1:10">
      <c r="A38" s="65" t="s">
        <v>314</v>
      </c>
      <c r="B38" s="65" t="s">
        <v>315</v>
      </c>
      <c r="C38" s="65" t="s">
        <v>306</v>
      </c>
      <c r="D38" s="65" t="s">
        <v>307</v>
      </c>
      <c r="E38" s="65">
        <v>1</v>
      </c>
      <c r="F38" s="65">
        <v>0</v>
      </c>
      <c r="G38" s="65">
        <v>1</v>
      </c>
      <c r="H38" s="65">
        <v>45</v>
      </c>
      <c r="I38" s="65">
        <v>0.61429632760195</v>
      </c>
      <c r="J38" s="65">
        <v>0.841088505788824</v>
      </c>
    </row>
    <row r="39" ht="13.85" spans="1:10">
      <c r="A39" s="65" t="s">
        <v>316</v>
      </c>
      <c r="B39" s="65" t="s">
        <v>317</v>
      </c>
      <c r="C39" s="65" t="s">
        <v>229</v>
      </c>
      <c r="D39" s="65" t="s">
        <v>245</v>
      </c>
      <c r="E39" s="65">
        <v>0</v>
      </c>
      <c r="F39" s="65">
        <v>1</v>
      </c>
      <c r="G39" s="65">
        <v>1</v>
      </c>
      <c r="H39" s="65">
        <v>46</v>
      </c>
      <c r="I39" s="65">
        <v>0.62240549428373</v>
      </c>
      <c r="J39" s="65">
        <v>0.841088505788824</v>
      </c>
    </row>
    <row r="40" ht="13.85" spans="1:10">
      <c r="A40" s="65" t="s">
        <v>318</v>
      </c>
      <c r="B40" s="65" t="s">
        <v>319</v>
      </c>
      <c r="C40" s="65" t="s">
        <v>306</v>
      </c>
      <c r="D40" s="65" t="s">
        <v>307</v>
      </c>
      <c r="E40" s="65">
        <v>1</v>
      </c>
      <c r="F40" s="65">
        <v>0</v>
      </c>
      <c r="G40" s="65">
        <v>1</v>
      </c>
      <c r="H40" s="65">
        <v>51</v>
      </c>
      <c r="I40" s="65">
        <v>0.660481846688896</v>
      </c>
      <c r="J40" s="65">
        <v>0.843278049988931</v>
      </c>
    </row>
    <row r="41" ht="13.85" spans="1:10">
      <c r="A41" s="65" t="s">
        <v>320</v>
      </c>
      <c r="B41" s="65" t="s">
        <v>321</v>
      </c>
      <c r="C41" s="65" t="s">
        <v>306</v>
      </c>
      <c r="D41" s="65" t="s">
        <v>307</v>
      </c>
      <c r="E41" s="65">
        <v>1</v>
      </c>
      <c r="F41" s="65">
        <v>0</v>
      </c>
      <c r="G41" s="65">
        <v>1</v>
      </c>
      <c r="H41" s="65">
        <v>52</v>
      </c>
      <c r="I41" s="65">
        <v>0.66762676985193</v>
      </c>
      <c r="J41" s="65">
        <v>0.843278049988931</v>
      </c>
    </row>
    <row r="42" ht="13.85" spans="1:10">
      <c r="A42" s="65" t="s">
        <v>322</v>
      </c>
      <c r="B42" s="65" t="s">
        <v>323</v>
      </c>
      <c r="C42" s="65" t="s">
        <v>306</v>
      </c>
      <c r="D42" s="65" t="s">
        <v>324</v>
      </c>
      <c r="E42" s="65">
        <v>0</v>
      </c>
      <c r="F42" s="65">
        <v>1</v>
      </c>
      <c r="G42" s="65">
        <v>1</v>
      </c>
      <c r="H42" s="65">
        <v>53</v>
      </c>
      <c r="I42" s="65">
        <v>0.674622439991144</v>
      </c>
      <c r="J42" s="65">
        <v>0.843278049988931</v>
      </c>
    </row>
    <row r="43" ht="13.85" spans="1:10">
      <c r="A43" s="65" t="s">
        <v>325</v>
      </c>
      <c r="B43" s="65" t="s">
        <v>326</v>
      </c>
      <c r="C43" s="65" t="s">
        <v>229</v>
      </c>
      <c r="D43" s="65" t="s">
        <v>278</v>
      </c>
      <c r="E43" s="65">
        <v>0</v>
      </c>
      <c r="F43" s="65">
        <v>1</v>
      </c>
      <c r="G43" s="65">
        <v>1</v>
      </c>
      <c r="H43" s="65">
        <v>58</v>
      </c>
      <c r="I43" s="65">
        <v>0.707468107001351</v>
      </c>
      <c r="J43" s="65">
        <v>0.851023856453777</v>
      </c>
    </row>
    <row r="44" ht="13.85" spans="1:10">
      <c r="A44" s="65" t="s">
        <v>327</v>
      </c>
      <c r="B44" s="65" t="s">
        <v>328</v>
      </c>
      <c r="C44" s="65" t="s">
        <v>306</v>
      </c>
      <c r="D44" s="65" t="s">
        <v>329</v>
      </c>
      <c r="E44" s="65">
        <v>1</v>
      </c>
      <c r="F44" s="65">
        <v>2</v>
      </c>
      <c r="G44" s="65">
        <v>3</v>
      </c>
      <c r="H44" s="65">
        <v>178</v>
      </c>
      <c r="I44" s="65">
        <v>0.724344711366383</v>
      </c>
      <c r="J44" s="65">
        <v>0.851023856453777</v>
      </c>
    </row>
    <row r="45" ht="13.85" spans="1:10">
      <c r="A45" s="65" t="s">
        <v>330</v>
      </c>
      <c r="B45" s="65" t="s">
        <v>331</v>
      </c>
      <c r="C45" s="65" t="s">
        <v>252</v>
      </c>
      <c r="D45" s="65" t="s">
        <v>253</v>
      </c>
      <c r="E45" s="65">
        <v>1</v>
      </c>
      <c r="F45" s="65">
        <v>1</v>
      </c>
      <c r="G45" s="65">
        <v>2</v>
      </c>
      <c r="H45" s="65">
        <v>127</v>
      </c>
      <c r="I45" s="65">
        <v>0.748689411130885</v>
      </c>
      <c r="J45" s="65">
        <v>0.851023856453777</v>
      </c>
    </row>
    <row r="46" ht="13.85" spans="1:10">
      <c r="A46" s="65" t="s">
        <v>332</v>
      </c>
      <c r="B46" s="65" t="s">
        <v>333</v>
      </c>
      <c r="C46" s="65" t="s">
        <v>334</v>
      </c>
      <c r="D46" s="65" t="s">
        <v>335</v>
      </c>
      <c r="E46" s="65">
        <v>2</v>
      </c>
      <c r="F46" s="65">
        <v>0</v>
      </c>
      <c r="G46" s="65">
        <v>2</v>
      </c>
      <c r="H46" s="65">
        <v>128</v>
      </c>
      <c r="I46" s="65">
        <v>0.75259056164977</v>
      </c>
      <c r="J46" s="65">
        <v>0.851023856453777</v>
      </c>
    </row>
    <row r="47" ht="13.85" spans="1:10">
      <c r="A47" s="65" t="s">
        <v>336</v>
      </c>
      <c r="B47" s="65" t="s">
        <v>337</v>
      </c>
      <c r="C47" s="65" t="s">
        <v>334</v>
      </c>
      <c r="D47" s="65" t="s">
        <v>335</v>
      </c>
      <c r="E47" s="65">
        <v>1</v>
      </c>
      <c r="F47" s="65">
        <v>0</v>
      </c>
      <c r="G47" s="65">
        <v>1</v>
      </c>
      <c r="H47" s="65">
        <v>70</v>
      </c>
      <c r="I47" s="65">
        <v>0.773479445109139</v>
      </c>
      <c r="J47" s="65">
        <v>0.851023856453777</v>
      </c>
    </row>
    <row r="48" ht="13.85" spans="1:10">
      <c r="A48" s="65" t="s">
        <v>338</v>
      </c>
      <c r="B48" s="65" t="s">
        <v>339</v>
      </c>
      <c r="C48" s="65" t="s">
        <v>229</v>
      </c>
      <c r="D48" s="65" t="s">
        <v>340</v>
      </c>
      <c r="E48" s="65">
        <v>0</v>
      </c>
      <c r="F48" s="65">
        <v>1</v>
      </c>
      <c r="G48" s="65">
        <v>1</v>
      </c>
      <c r="H48" s="65">
        <v>72</v>
      </c>
      <c r="I48" s="65">
        <v>0.782941947937475</v>
      </c>
      <c r="J48" s="65">
        <v>0.851023856453777</v>
      </c>
    </row>
    <row r="49" ht="13.85" spans="1:10">
      <c r="A49" s="65" t="s">
        <v>341</v>
      </c>
      <c r="B49" s="65" t="s">
        <v>342</v>
      </c>
      <c r="C49" s="65" t="s">
        <v>229</v>
      </c>
      <c r="D49" s="65" t="s">
        <v>245</v>
      </c>
      <c r="E49" s="65">
        <v>0</v>
      </c>
      <c r="F49" s="65">
        <v>1</v>
      </c>
      <c r="G49" s="65">
        <v>1</v>
      </c>
      <c r="H49" s="65">
        <v>80</v>
      </c>
      <c r="I49" s="65">
        <v>0.817025940588426</v>
      </c>
      <c r="J49" s="65">
        <v>0.869176532540879</v>
      </c>
    </row>
    <row r="50" ht="13.85" spans="1:10">
      <c r="A50" s="65" t="s">
        <v>343</v>
      </c>
      <c r="B50" s="65" t="s">
        <v>344</v>
      </c>
      <c r="C50" s="65" t="s">
        <v>229</v>
      </c>
      <c r="D50" s="65" t="s">
        <v>294</v>
      </c>
      <c r="E50" s="65">
        <v>1</v>
      </c>
      <c r="F50" s="65">
        <v>0</v>
      </c>
      <c r="G50" s="65">
        <v>1</v>
      </c>
      <c r="H50" s="65">
        <v>85</v>
      </c>
      <c r="I50" s="65">
        <v>0.83557244344896</v>
      </c>
      <c r="J50" s="65">
        <v>0.870387961926</v>
      </c>
    </row>
    <row r="51" ht="13.85" spans="1:10">
      <c r="A51" s="65" t="s">
        <v>345</v>
      </c>
      <c r="B51" s="65" t="s">
        <v>346</v>
      </c>
      <c r="C51" s="65" t="s">
        <v>306</v>
      </c>
      <c r="D51" s="65" t="s">
        <v>329</v>
      </c>
      <c r="E51" s="65">
        <v>1</v>
      </c>
      <c r="F51" s="65">
        <v>0</v>
      </c>
      <c r="G51" s="65">
        <v>1</v>
      </c>
      <c r="H51" s="65">
        <v>106</v>
      </c>
      <c r="I51" s="65">
        <v>0.89513667944497</v>
      </c>
      <c r="J51" s="65">
        <v>0.913404774943847</v>
      </c>
    </row>
    <row r="52" ht="13.85" spans="1:10">
      <c r="A52" s="66" t="s">
        <v>347</v>
      </c>
      <c r="B52" s="66" t="s">
        <v>348</v>
      </c>
      <c r="C52" s="66" t="s">
        <v>306</v>
      </c>
      <c r="D52" s="66" t="s">
        <v>349</v>
      </c>
      <c r="E52" s="66">
        <v>1</v>
      </c>
      <c r="F52" s="66">
        <v>0</v>
      </c>
      <c r="G52" s="66">
        <v>1</v>
      </c>
      <c r="H52" s="66">
        <v>166</v>
      </c>
      <c r="I52" s="66">
        <v>0.971238637955441</v>
      </c>
      <c r="J52" s="66">
        <v>0.971238637955441</v>
      </c>
    </row>
  </sheetData>
  <mergeCells count="1">
    <mergeCell ref="A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4"/>
  <sheetViews>
    <sheetView zoomScale="80" zoomScaleNormal="80" workbookViewId="0">
      <selection activeCell="C15" sqref="C15"/>
    </sheetView>
  </sheetViews>
  <sheetFormatPr defaultColWidth="9.02654867256637" defaultRowHeight="13.5"/>
  <cols>
    <col min="1" max="1" width="47.787610619469" style="62" customWidth="1"/>
    <col min="2" max="2" width="33.2743362831858" style="62" customWidth="1"/>
    <col min="3" max="3" width="36.5044247787611" style="62" customWidth="1"/>
    <col min="4" max="4" width="12.0353982300885" style="62" customWidth="1"/>
    <col min="5" max="5" width="14.2743362831858" style="62" customWidth="1"/>
    <col min="6" max="6" width="12.8672566371681" style="62" customWidth="1"/>
    <col min="7" max="7" width="12.5309734513274" style="62" customWidth="1"/>
    <col min="8" max="8" width="11.7522123893805" style="62" customWidth="1"/>
    <col min="9" max="9" width="10.6283185840708" style="62" customWidth="1"/>
    <col min="10" max="10" width="9" style="62"/>
  </cols>
  <sheetData>
    <row r="1" ht="13.85" spans="1:9">
      <c r="A1" s="63"/>
      <c r="B1" s="63"/>
      <c r="C1" s="63"/>
      <c r="D1" s="63"/>
      <c r="E1" s="63"/>
      <c r="F1" s="63"/>
      <c r="G1" s="63"/>
      <c r="H1" s="63"/>
      <c r="I1" s="63"/>
    </row>
    <row r="2" ht="13.85" spans="1:10">
      <c r="A2" s="64" t="s">
        <v>218</v>
      </c>
      <c r="B2" s="64" t="s">
        <v>219</v>
      </c>
      <c r="C2" s="64" t="s">
        <v>220</v>
      </c>
      <c r="D2" s="64" t="s">
        <v>221</v>
      </c>
      <c r="E2" s="64" t="s">
        <v>222</v>
      </c>
      <c r="F2" s="64" t="s">
        <v>223</v>
      </c>
      <c r="G2" s="64" t="s">
        <v>224</v>
      </c>
      <c r="H2" s="64" t="s">
        <v>225</v>
      </c>
      <c r="I2" s="64" t="s">
        <v>226</v>
      </c>
      <c r="J2" s="67"/>
    </row>
    <row r="3" ht="13.85" spans="1:9">
      <c r="A3" s="65" t="s">
        <v>244</v>
      </c>
      <c r="B3" s="65" t="s">
        <v>229</v>
      </c>
      <c r="C3" s="65" t="s">
        <v>245</v>
      </c>
      <c r="D3" s="65">
        <v>28</v>
      </c>
      <c r="E3" s="65">
        <v>5</v>
      </c>
      <c r="F3" s="65">
        <v>33</v>
      </c>
      <c r="G3" s="65">
        <v>113</v>
      </c>
      <c r="H3" s="65">
        <v>1.42415496128526e-14</v>
      </c>
      <c r="I3" s="65">
        <v>1.31022256438244e-12</v>
      </c>
    </row>
    <row r="4" ht="13.85" spans="1:9">
      <c r="A4" s="65" t="s">
        <v>228</v>
      </c>
      <c r="B4" s="65" t="s">
        <v>229</v>
      </c>
      <c r="C4" s="65" t="s">
        <v>230</v>
      </c>
      <c r="D4" s="65">
        <v>17</v>
      </c>
      <c r="E4" s="65">
        <v>9</v>
      </c>
      <c r="F4" s="65">
        <v>26</v>
      </c>
      <c r="G4" s="65">
        <v>129</v>
      </c>
      <c r="H4" s="65">
        <v>5.8724571124028e-8</v>
      </c>
      <c r="I4" s="65">
        <v>2.70133027170529e-6</v>
      </c>
    </row>
    <row r="5" ht="13.85" spans="1:9">
      <c r="A5" s="65" t="s">
        <v>247</v>
      </c>
      <c r="B5" s="65" t="s">
        <v>238</v>
      </c>
      <c r="C5" s="65" t="s">
        <v>239</v>
      </c>
      <c r="D5" s="65">
        <v>10</v>
      </c>
      <c r="E5" s="65">
        <v>9</v>
      </c>
      <c r="F5" s="65">
        <v>19</v>
      </c>
      <c r="G5" s="65">
        <v>103</v>
      </c>
      <c r="H5" s="65">
        <v>1.43681234527763e-5</v>
      </c>
      <c r="I5" s="65">
        <v>0.000440622452551807</v>
      </c>
    </row>
    <row r="6" ht="13.85" spans="1:9">
      <c r="A6" s="65" t="s">
        <v>241</v>
      </c>
      <c r="B6" s="65" t="s">
        <v>229</v>
      </c>
      <c r="C6" s="65" t="s">
        <v>242</v>
      </c>
      <c r="D6" s="65">
        <v>9</v>
      </c>
      <c r="E6" s="65">
        <v>2</v>
      </c>
      <c r="F6" s="65">
        <v>11</v>
      </c>
      <c r="G6" s="65">
        <v>49</v>
      </c>
      <c r="H6" s="65">
        <v>0.000154653111331356</v>
      </c>
      <c r="I6" s="65">
        <v>0.00355702156062119</v>
      </c>
    </row>
    <row r="7" ht="13.85" spans="1:9">
      <c r="A7" s="65" t="s">
        <v>350</v>
      </c>
      <c r="B7" s="65" t="s">
        <v>229</v>
      </c>
      <c r="C7" s="65" t="s">
        <v>233</v>
      </c>
      <c r="D7" s="65">
        <v>1</v>
      </c>
      <c r="E7" s="65">
        <v>4</v>
      </c>
      <c r="F7" s="65">
        <v>5</v>
      </c>
      <c r="G7" s="65">
        <v>12</v>
      </c>
      <c r="H7" s="65">
        <v>0.000491718039541828</v>
      </c>
      <c r="I7" s="65">
        <v>0.00813265842016514</v>
      </c>
    </row>
    <row r="8" ht="13.85" spans="1:9">
      <c r="A8" s="65" t="s">
        <v>237</v>
      </c>
      <c r="B8" s="65" t="s">
        <v>238</v>
      </c>
      <c r="C8" s="65" t="s">
        <v>239</v>
      </c>
      <c r="D8" s="65">
        <v>12</v>
      </c>
      <c r="E8" s="65">
        <v>15</v>
      </c>
      <c r="F8" s="65">
        <v>27</v>
      </c>
      <c r="G8" s="65">
        <v>222</v>
      </c>
      <c r="H8" s="65">
        <v>0.000530390766532509</v>
      </c>
      <c r="I8" s="65">
        <v>0.00813265842016514</v>
      </c>
    </row>
    <row r="9" ht="13.85" spans="1:9">
      <c r="A9" s="65" t="s">
        <v>262</v>
      </c>
      <c r="B9" s="65" t="s">
        <v>229</v>
      </c>
      <c r="C9" s="65" t="s">
        <v>230</v>
      </c>
      <c r="D9" s="65">
        <v>4</v>
      </c>
      <c r="E9" s="65">
        <v>1</v>
      </c>
      <c r="F9" s="65">
        <v>5</v>
      </c>
      <c r="G9" s="65">
        <v>21</v>
      </c>
      <c r="H9" s="65">
        <v>0.00794656086445589</v>
      </c>
      <c r="I9" s="65">
        <v>0.104440514218563</v>
      </c>
    </row>
    <row r="10" ht="13.85" spans="1:9">
      <c r="A10" s="65" t="s">
        <v>351</v>
      </c>
      <c r="B10" s="65" t="s">
        <v>229</v>
      </c>
      <c r="C10" s="65" t="s">
        <v>245</v>
      </c>
      <c r="D10" s="65">
        <v>5</v>
      </c>
      <c r="E10" s="65">
        <v>2</v>
      </c>
      <c r="F10" s="65">
        <v>7</v>
      </c>
      <c r="G10" s="65">
        <v>40</v>
      </c>
      <c r="H10" s="65">
        <v>0.01049206558384</v>
      </c>
      <c r="I10" s="65">
        <v>0.117478662307917</v>
      </c>
    </row>
    <row r="11" ht="13.85" spans="1:9">
      <c r="A11" s="65" t="s">
        <v>286</v>
      </c>
      <c r="B11" s="65" t="s">
        <v>229</v>
      </c>
      <c r="C11" s="65" t="s">
        <v>245</v>
      </c>
      <c r="D11" s="65">
        <v>2</v>
      </c>
      <c r="E11" s="65">
        <v>2</v>
      </c>
      <c r="F11" s="65">
        <v>4</v>
      </c>
      <c r="G11" s="65">
        <v>15</v>
      </c>
      <c r="H11" s="65">
        <v>0.0114924778344702</v>
      </c>
      <c r="I11" s="65">
        <v>0.117478662307917</v>
      </c>
    </row>
    <row r="12" ht="13.85" spans="1:9">
      <c r="A12" s="65" t="s">
        <v>232</v>
      </c>
      <c r="B12" s="65" t="s">
        <v>229</v>
      </c>
      <c r="C12" s="65" t="s">
        <v>233</v>
      </c>
      <c r="D12" s="65">
        <v>6</v>
      </c>
      <c r="E12" s="65">
        <v>0</v>
      </c>
      <c r="F12" s="65">
        <v>6</v>
      </c>
      <c r="G12" s="65">
        <v>34</v>
      </c>
      <c r="H12" s="65">
        <v>0.0167275967863956</v>
      </c>
      <c r="I12" s="65">
        <v>0.153893890434839</v>
      </c>
    </row>
    <row r="13" ht="13.85" spans="1:9">
      <c r="A13" s="65" t="s">
        <v>282</v>
      </c>
      <c r="B13" s="65" t="s">
        <v>229</v>
      </c>
      <c r="C13" s="65" t="s">
        <v>242</v>
      </c>
      <c r="D13" s="65">
        <v>3</v>
      </c>
      <c r="E13" s="65">
        <v>0</v>
      </c>
      <c r="F13" s="65">
        <v>3</v>
      </c>
      <c r="G13" s="65">
        <v>12</v>
      </c>
      <c r="H13" s="65">
        <v>0.0342094713159318</v>
      </c>
      <c r="I13" s="65">
        <v>0.286115578278703</v>
      </c>
    </row>
    <row r="14" ht="13.85" spans="1:9">
      <c r="A14" s="65" t="s">
        <v>352</v>
      </c>
      <c r="B14" s="65" t="s">
        <v>229</v>
      </c>
      <c r="C14" s="65" t="s">
        <v>233</v>
      </c>
      <c r="D14" s="65">
        <v>1</v>
      </c>
      <c r="E14" s="65">
        <v>5</v>
      </c>
      <c r="F14" s="65">
        <v>6</v>
      </c>
      <c r="G14" s="65">
        <v>42</v>
      </c>
      <c r="H14" s="65">
        <v>0.0431539903139173</v>
      </c>
      <c r="I14" s="65">
        <v>0.324042789960344</v>
      </c>
    </row>
    <row r="15" ht="13.85" spans="1:9">
      <c r="A15" s="65" t="s">
        <v>353</v>
      </c>
      <c r="B15" s="65" t="s">
        <v>229</v>
      </c>
      <c r="C15" s="65" t="s">
        <v>245</v>
      </c>
      <c r="D15" s="65">
        <v>0</v>
      </c>
      <c r="E15" s="65">
        <v>2</v>
      </c>
      <c r="F15" s="65">
        <v>2</v>
      </c>
      <c r="G15" s="65">
        <v>6</v>
      </c>
      <c r="H15" s="65">
        <v>0.0486916110630429</v>
      </c>
      <c r="I15" s="65">
        <v>0.324042789960344</v>
      </c>
    </row>
    <row r="16" ht="13.85" spans="1:9">
      <c r="A16" s="65" t="s">
        <v>313</v>
      </c>
      <c r="B16" s="65" t="s">
        <v>229</v>
      </c>
      <c r="C16" s="65" t="s">
        <v>278</v>
      </c>
      <c r="D16" s="65">
        <v>6</v>
      </c>
      <c r="E16" s="65">
        <v>0</v>
      </c>
      <c r="F16" s="65">
        <v>6</v>
      </c>
      <c r="G16" s="65">
        <v>44</v>
      </c>
      <c r="H16" s="65">
        <v>0.0524121334900254</v>
      </c>
      <c r="I16" s="65">
        <v>0.324042789960344</v>
      </c>
    </row>
    <row r="17" ht="13.85" spans="1:9">
      <c r="A17" s="65" t="s">
        <v>249</v>
      </c>
      <c r="B17" s="65" t="s">
        <v>229</v>
      </c>
      <c r="C17" s="65" t="s">
        <v>245</v>
      </c>
      <c r="D17" s="65">
        <v>7</v>
      </c>
      <c r="E17" s="65">
        <v>4</v>
      </c>
      <c r="F17" s="65">
        <v>11</v>
      </c>
      <c r="G17" s="65">
        <v>104</v>
      </c>
      <c r="H17" s="65">
        <v>0.0563408767344864</v>
      </c>
      <c r="I17" s="65">
        <v>0.324042789960344</v>
      </c>
    </row>
    <row r="18" ht="13.85" spans="1:9">
      <c r="A18" s="65" t="s">
        <v>255</v>
      </c>
      <c r="B18" s="65" t="s">
        <v>229</v>
      </c>
      <c r="C18" s="65" t="s">
        <v>245</v>
      </c>
      <c r="D18" s="65">
        <v>3</v>
      </c>
      <c r="E18" s="65">
        <v>2</v>
      </c>
      <c r="F18" s="65">
        <v>5</v>
      </c>
      <c r="G18" s="65">
        <v>34</v>
      </c>
      <c r="H18" s="65">
        <v>0.0563552678191903</v>
      </c>
      <c r="I18" s="65">
        <v>0.324042789960344</v>
      </c>
    </row>
    <row r="19" ht="13.85" spans="1:9">
      <c r="A19" s="65" t="s">
        <v>266</v>
      </c>
      <c r="B19" s="65" t="s">
        <v>229</v>
      </c>
      <c r="C19" s="65" t="s">
        <v>230</v>
      </c>
      <c r="D19" s="65">
        <v>3</v>
      </c>
      <c r="E19" s="65">
        <v>1</v>
      </c>
      <c r="F19" s="65">
        <v>4</v>
      </c>
      <c r="G19" s="65">
        <v>27</v>
      </c>
      <c r="H19" s="65">
        <v>0.082589327581088</v>
      </c>
      <c r="I19" s="65">
        <v>0.444403260177186</v>
      </c>
    </row>
    <row r="20" ht="13.85" spans="1:9">
      <c r="A20" s="65" t="s">
        <v>277</v>
      </c>
      <c r="B20" s="65" t="s">
        <v>229</v>
      </c>
      <c r="C20" s="65" t="s">
        <v>278</v>
      </c>
      <c r="D20" s="65">
        <v>5</v>
      </c>
      <c r="E20" s="65">
        <v>3</v>
      </c>
      <c r="F20" s="65">
        <v>8</v>
      </c>
      <c r="G20" s="65">
        <v>75</v>
      </c>
      <c r="H20" s="65">
        <v>0.0914614336344042</v>
      </c>
      <c r="I20" s="65">
        <v>0.444403260177186</v>
      </c>
    </row>
    <row r="21" ht="13.85" spans="1:9">
      <c r="A21" s="65" t="s">
        <v>354</v>
      </c>
      <c r="B21" s="65" t="s">
        <v>229</v>
      </c>
      <c r="C21" s="65" t="s">
        <v>294</v>
      </c>
      <c r="D21" s="65">
        <v>4</v>
      </c>
      <c r="E21" s="65">
        <v>0</v>
      </c>
      <c r="F21" s="65">
        <v>4</v>
      </c>
      <c r="G21" s="65">
        <v>28</v>
      </c>
      <c r="H21" s="65">
        <v>0.0918717067329174</v>
      </c>
      <c r="I21" s="65">
        <v>0.444403260177186</v>
      </c>
    </row>
    <row r="22" ht="13.85" spans="1:9">
      <c r="A22" s="65" t="s">
        <v>257</v>
      </c>
      <c r="B22" s="65" t="s">
        <v>229</v>
      </c>
      <c r="C22" s="65" t="s">
        <v>233</v>
      </c>
      <c r="D22" s="65">
        <v>2</v>
      </c>
      <c r="E22" s="65">
        <v>1</v>
      </c>
      <c r="F22" s="65">
        <v>3</v>
      </c>
      <c r="G22" s="65">
        <v>18</v>
      </c>
      <c r="H22" s="65">
        <v>0.0966094043863448</v>
      </c>
      <c r="I22" s="65">
        <v>0.444403260177186</v>
      </c>
    </row>
    <row r="23" ht="13.85" spans="1:9">
      <c r="A23" s="65" t="s">
        <v>355</v>
      </c>
      <c r="B23" s="65" t="s">
        <v>229</v>
      </c>
      <c r="C23" s="65" t="s">
        <v>275</v>
      </c>
      <c r="D23" s="65">
        <v>0</v>
      </c>
      <c r="E23" s="65">
        <v>1</v>
      </c>
      <c r="F23" s="65">
        <v>1</v>
      </c>
      <c r="G23" s="65">
        <v>2</v>
      </c>
      <c r="H23" s="65">
        <v>0.120164540708524</v>
      </c>
      <c r="I23" s="65">
        <v>0.502506261144735</v>
      </c>
    </row>
    <row r="24" ht="13.85" spans="1:9">
      <c r="A24" s="65" t="s">
        <v>356</v>
      </c>
      <c r="B24" s="65" t="s">
        <v>357</v>
      </c>
      <c r="C24" s="65" t="s">
        <v>358</v>
      </c>
      <c r="D24" s="65">
        <v>1</v>
      </c>
      <c r="E24" s="65">
        <v>0</v>
      </c>
      <c r="F24" s="65">
        <v>1</v>
      </c>
      <c r="G24" s="65">
        <v>2</v>
      </c>
      <c r="H24" s="65">
        <v>0.120164540708524</v>
      </c>
      <c r="I24" s="65">
        <v>0.502506261144735</v>
      </c>
    </row>
    <row r="25" ht="13.85" spans="1:9">
      <c r="A25" s="65" t="s">
        <v>300</v>
      </c>
      <c r="B25" s="65" t="s">
        <v>229</v>
      </c>
      <c r="C25" s="65" t="s">
        <v>242</v>
      </c>
      <c r="D25" s="65">
        <v>3</v>
      </c>
      <c r="E25" s="65">
        <v>1</v>
      </c>
      <c r="F25" s="65">
        <v>4</v>
      </c>
      <c r="G25" s="65">
        <v>32</v>
      </c>
      <c r="H25" s="65">
        <v>0.13354125456912</v>
      </c>
      <c r="I25" s="65">
        <v>0.534165018276482</v>
      </c>
    </row>
    <row r="26" ht="13.85" spans="1:9">
      <c r="A26" s="65" t="s">
        <v>359</v>
      </c>
      <c r="B26" s="65" t="s">
        <v>306</v>
      </c>
      <c r="C26" s="65" t="s">
        <v>307</v>
      </c>
      <c r="D26" s="65">
        <v>3</v>
      </c>
      <c r="E26" s="65">
        <v>1</v>
      </c>
      <c r="F26" s="65">
        <v>4</v>
      </c>
      <c r="G26" s="65">
        <v>33</v>
      </c>
      <c r="H26" s="65">
        <v>0.144991404283772</v>
      </c>
      <c r="I26" s="65">
        <v>0.544294205119163</v>
      </c>
    </row>
    <row r="27" ht="13.85" spans="1:9">
      <c r="A27" s="65" t="s">
        <v>235</v>
      </c>
      <c r="B27" s="65" t="s">
        <v>229</v>
      </c>
      <c r="C27" s="65" t="s">
        <v>233</v>
      </c>
      <c r="D27" s="65">
        <v>3</v>
      </c>
      <c r="E27" s="65">
        <v>0</v>
      </c>
      <c r="F27" s="65">
        <v>3</v>
      </c>
      <c r="G27" s="65">
        <v>22</v>
      </c>
      <c r="H27" s="65">
        <v>0.152552957477895</v>
      </c>
      <c r="I27" s="65">
        <v>0.544294205119163</v>
      </c>
    </row>
    <row r="28" ht="13.85" spans="1:9">
      <c r="A28" s="65" t="s">
        <v>284</v>
      </c>
      <c r="B28" s="65" t="s">
        <v>229</v>
      </c>
      <c r="C28" s="65" t="s">
        <v>245</v>
      </c>
      <c r="D28" s="65">
        <v>3</v>
      </c>
      <c r="E28" s="65">
        <v>2</v>
      </c>
      <c r="F28" s="65">
        <v>5</v>
      </c>
      <c r="G28" s="65">
        <v>46</v>
      </c>
      <c r="H28" s="65">
        <v>0.153822275359763</v>
      </c>
      <c r="I28" s="65">
        <v>0.544294205119163</v>
      </c>
    </row>
    <row r="29" ht="13.85" spans="1:9">
      <c r="A29" s="65" t="s">
        <v>360</v>
      </c>
      <c r="B29" s="65" t="s">
        <v>229</v>
      </c>
      <c r="C29" s="65" t="s">
        <v>303</v>
      </c>
      <c r="D29" s="65">
        <v>0</v>
      </c>
      <c r="E29" s="65">
        <v>3</v>
      </c>
      <c r="F29" s="65">
        <v>3</v>
      </c>
      <c r="G29" s="65">
        <v>23</v>
      </c>
      <c r="H29" s="65">
        <v>0.167863072849773</v>
      </c>
      <c r="I29" s="65">
        <v>0.571977877858484</v>
      </c>
    </row>
    <row r="30" ht="13.85" spans="1:9">
      <c r="A30" s="65" t="s">
        <v>264</v>
      </c>
      <c r="B30" s="65" t="s">
        <v>229</v>
      </c>
      <c r="C30" s="65" t="s">
        <v>230</v>
      </c>
      <c r="D30" s="65">
        <v>2</v>
      </c>
      <c r="E30" s="65">
        <v>1</v>
      </c>
      <c r="F30" s="65">
        <v>3</v>
      </c>
      <c r="G30" s="65">
        <v>24</v>
      </c>
      <c r="H30" s="65">
        <v>0.183595827707416</v>
      </c>
      <c r="I30" s="65">
        <v>0.603243433895795</v>
      </c>
    </row>
    <row r="31" ht="13.85" spans="1:9">
      <c r="A31" s="65" t="s">
        <v>309</v>
      </c>
      <c r="B31" s="65" t="s">
        <v>229</v>
      </c>
      <c r="C31" s="65" t="s">
        <v>278</v>
      </c>
      <c r="D31" s="65">
        <v>4</v>
      </c>
      <c r="E31" s="65">
        <v>0</v>
      </c>
      <c r="F31" s="65">
        <v>4</v>
      </c>
      <c r="G31" s="65">
        <v>37</v>
      </c>
      <c r="H31" s="65">
        <v>0.194228686545614</v>
      </c>
      <c r="I31" s="65">
        <v>0.616173764213673</v>
      </c>
    </row>
    <row r="32" ht="13.85" spans="1:9">
      <c r="A32" s="65" t="s">
        <v>361</v>
      </c>
      <c r="B32" s="65" t="s">
        <v>229</v>
      </c>
      <c r="C32" s="65" t="s">
        <v>233</v>
      </c>
      <c r="D32" s="65">
        <v>1</v>
      </c>
      <c r="E32" s="65">
        <v>1</v>
      </c>
      <c r="F32" s="65">
        <v>2</v>
      </c>
      <c r="G32" s="65">
        <v>14</v>
      </c>
      <c r="H32" s="65">
        <v>0.214041254861574</v>
      </c>
      <c r="I32" s="65">
        <v>0.641390990112412</v>
      </c>
    </row>
    <row r="33" ht="13.85" spans="1:9">
      <c r="A33" s="65" t="s">
        <v>362</v>
      </c>
      <c r="B33" s="65" t="s">
        <v>229</v>
      </c>
      <c r="C33" s="65" t="s">
        <v>278</v>
      </c>
      <c r="D33" s="65">
        <v>3</v>
      </c>
      <c r="E33" s="65">
        <v>0</v>
      </c>
      <c r="F33" s="65">
        <v>3</v>
      </c>
      <c r="G33" s="65">
        <v>26</v>
      </c>
      <c r="H33" s="65">
        <v>0.216120877103095</v>
      </c>
      <c r="I33" s="65">
        <v>0.641390990112412</v>
      </c>
    </row>
    <row r="34" ht="13.85" spans="1:9">
      <c r="A34" s="65" t="s">
        <v>331</v>
      </c>
      <c r="B34" s="65" t="s">
        <v>252</v>
      </c>
      <c r="C34" s="65" t="s">
        <v>253</v>
      </c>
      <c r="D34" s="65">
        <v>8</v>
      </c>
      <c r="E34" s="65">
        <v>2</v>
      </c>
      <c r="F34" s="65">
        <v>10</v>
      </c>
      <c r="G34" s="65">
        <v>127</v>
      </c>
      <c r="H34" s="65">
        <v>0.26185659211758</v>
      </c>
      <c r="I34" s="65">
        <v>0.707696552377961</v>
      </c>
    </row>
    <row r="35" ht="13.85" spans="1:9">
      <c r="A35" s="65" t="s">
        <v>251</v>
      </c>
      <c r="B35" s="65" t="s">
        <v>252</v>
      </c>
      <c r="C35" s="65" t="s">
        <v>253</v>
      </c>
      <c r="D35" s="65">
        <v>3</v>
      </c>
      <c r="E35" s="65">
        <v>0</v>
      </c>
      <c r="F35" s="65">
        <v>3</v>
      </c>
      <c r="G35" s="65">
        <v>29</v>
      </c>
      <c r="H35" s="65">
        <v>0.266813434192208</v>
      </c>
      <c r="I35" s="65">
        <v>0.707696552377961</v>
      </c>
    </row>
    <row r="36" ht="13.85" spans="1:9">
      <c r="A36" s="65" t="s">
        <v>293</v>
      </c>
      <c r="B36" s="65" t="s">
        <v>229</v>
      </c>
      <c r="C36" s="65" t="s">
        <v>294</v>
      </c>
      <c r="D36" s="65">
        <v>3</v>
      </c>
      <c r="E36" s="65">
        <v>0</v>
      </c>
      <c r="F36" s="65">
        <v>3</v>
      </c>
      <c r="G36" s="65">
        <v>29</v>
      </c>
      <c r="H36" s="65">
        <v>0.266813434192208</v>
      </c>
      <c r="I36" s="65">
        <v>0.707696552377961</v>
      </c>
    </row>
    <row r="37" ht="13.85" spans="1:9">
      <c r="A37" s="65" t="s">
        <v>296</v>
      </c>
      <c r="B37" s="65" t="s">
        <v>229</v>
      </c>
      <c r="C37" s="65" t="s">
        <v>260</v>
      </c>
      <c r="D37" s="65">
        <v>2</v>
      </c>
      <c r="E37" s="65">
        <v>1</v>
      </c>
      <c r="F37" s="65">
        <v>3</v>
      </c>
      <c r="G37" s="65">
        <v>30</v>
      </c>
      <c r="H37" s="65">
        <v>0.284033003683304</v>
      </c>
      <c r="I37" s="65">
        <v>0.707696552377961</v>
      </c>
    </row>
    <row r="38" ht="13.85" spans="1:9">
      <c r="A38" s="65" t="s">
        <v>363</v>
      </c>
      <c r="B38" s="65" t="s">
        <v>229</v>
      </c>
      <c r="C38" s="65" t="s">
        <v>303</v>
      </c>
      <c r="D38" s="65">
        <v>1</v>
      </c>
      <c r="E38" s="65">
        <v>1</v>
      </c>
      <c r="F38" s="65">
        <v>2</v>
      </c>
      <c r="G38" s="65">
        <v>17</v>
      </c>
      <c r="H38" s="65">
        <v>0.284617091717223</v>
      </c>
      <c r="I38" s="65">
        <v>0.707696552377961</v>
      </c>
    </row>
    <row r="39" ht="13.85" spans="1:9">
      <c r="A39" s="65" t="s">
        <v>364</v>
      </c>
      <c r="B39" s="65" t="s">
        <v>229</v>
      </c>
      <c r="C39" s="65" t="s">
        <v>278</v>
      </c>
      <c r="D39" s="65">
        <v>0</v>
      </c>
      <c r="E39" s="65">
        <v>2</v>
      </c>
      <c r="F39" s="65">
        <v>2</v>
      </c>
      <c r="G39" s="65">
        <v>17</v>
      </c>
      <c r="H39" s="65">
        <v>0.284617091717223</v>
      </c>
      <c r="I39" s="65">
        <v>0.707696552377961</v>
      </c>
    </row>
    <row r="40" ht="13.85" spans="1:9">
      <c r="A40" s="65" t="s">
        <v>365</v>
      </c>
      <c r="B40" s="65" t="s">
        <v>229</v>
      </c>
      <c r="C40" s="65" t="s">
        <v>278</v>
      </c>
      <c r="D40" s="65">
        <v>3</v>
      </c>
      <c r="E40" s="65">
        <v>0</v>
      </c>
      <c r="F40" s="65">
        <v>3</v>
      </c>
      <c r="G40" s="65">
        <v>34</v>
      </c>
      <c r="H40" s="65">
        <v>0.353419561213147</v>
      </c>
      <c r="I40" s="65">
        <v>0.76046319409574</v>
      </c>
    </row>
    <row r="41" ht="13.85" spans="1:9">
      <c r="A41" s="65" t="s">
        <v>288</v>
      </c>
      <c r="B41" s="65" t="s">
        <v>238</v>
      </c>
      <c r="C41" s="65" t="s">
        <v>289</v>
      </c>
      <c r="D41" s="65">
        <v>1</v>
      </c>
      <c r="E41" s="65">
        <v>1</v>
      </c>
      <c r="F41" s="65">
        <v>2</v>
      </c>
      <c r="G41" s="65">
        <v>20</v>
      </c>
      <c r="H41" s="65">
        <v>0.354578545589846</v>
      </c>
      <c r="I41" s="65">
        <v>0.76046319409574</v>
      </c>
    </row>
    <row r="42" ht="13.85" spans="1:9">
      <c r="A42" s="65" t="s">
        <v>259</v>
      </c>
      <c r="B42" s="65" t="s">
        <v>229</v>
      </c>
      <c r="C42" s="65" t="s">
        <v>260</v>
      </c>
      <c r="D42" s="65">
        <v>2</v>
      </c>
      <c r="E42" s="65">
        <v>0</v>
      </c>
      <c r="F42" s="65">
        <v>2</v>
      </c>
      <c r="G42" s="65">
        <v>20</v>
      </c>
      <c r="H42" s="65">
        <v>0.354578545589846</v>
      </c>
      <c r="I42" s="65">
        <v>0.76046319409574</v>
      </c>
    </row>
    <row r="43" ht="13.85" spans="1:9">
      <c r="A43" s="65" t="s">
        <v>342</v>
      </c>
      <c r="B43" s="65" t="s">
        <v>229</v>
      </c>
      <c r="C43" s="65" t="s">
        <v>245</v>
      </c>
      <c r="D43" s="65">
        <v>4</v>
      </c>
      <c r="E43" s="65">
        <v>2</v>
      </c>
      <c r="F43" s="65">
        <v>6</v>
      </c>
      <c r="G43" s="65">
        <v>80</v>
      </c>
      <c r="H43" s="65">
        <v>0.376608641391393</v>
      </c>
      <c r="I43" s="65">
        <v>0.76046319409574</v>
      </c>
    </row>
    <row r="44" ht="13.85" spans="1:9">
      <c r="A44" s="65" t="s">
        <v>366</v>
      </c>
      <c r="B44" s="65" t="s">
        <v>229</v>
      </c>
      <c r="C44" s="65" t="s">
        <v>260</v>
      </c>
      <c r="D44" s="65">
        <v>0</v>
      </c>
      <c r="E44" s="65">
        <v>2</v>
      </c>
      <c r="F44" s="65">
        <v>2</v>
      </c>
      <c r="G44" s="65">
        <v>21</v>
      </c>
      <c r="H44" s="65">
        <v>0.377405889460428</v>
      </c>
      <c r="I44" s="65">
        <v>0.76046319409574</v>
      </c>
    </row>
    <row r="45" ht="13.85" spans="1:9">
      <c r="A45" s="65" t="s">
        <v>367</v>
      </c>
      <c r="B45" s="65" t="s">
        <v>229</v>
      </c>
      <c r="C45" s="65" t="s">
        <v>260</v>
      </c>
      <c r="D45" s="65">
        <v>2</v>
      </c>
      <c r="E45" s="65">
        <v>0</v>
      </c>
      <c r="F45" s="65">
        <v>2</v>
      </c>
      <c r="G45" s="65">
        <v>21</v>
      </c>
      <c r="H45" s="65">
        <v>0.377405889460428</v>
      </c>
      <c r="I45" s="65">
        <v>0.76046319409574</v>
      </c>
    </row>
    <row r="46" ht="13.85" spans="1:9">
      <c r="A46" s="65" t="s">
        <v>368</v>
      </c>
      <c r="B46" s="65" t="s">
        <v>229</v>
      </c>
      <c r="C46" s="65" t="s">
        <v>242</v>
      </c>
      <c r="D46" s="65">
        <v>3</v>
      </c>
      <c r="E46" s="65">
        <v>3</v>
      </c>
      <c r="F46" s="65">
        <v>6</v>
      </c>
      <c r="G46" s="65">
        <v>81</v>
      </c>
      <c r="H46" s="65">
        <v>0.387912157238614</v>
      </c>
      <c r="I46" s="65">
        <v>0.76046319409574</v>
      </c>
    </row>
    <row r="47" ht="13.85" spans="1:9">
      <c r="A47" s="65" t="s">
        <v>333</v>
      </c>
      <c r="B47" s="65" t="s">
        <v>334</v>
      </c>
      <c r="C47" s="65" t="s">
        <v>335</v>
      </c>
      <c r="D47" s="65">
        <v>8</v>
      </c>
      <c r="E47" s="65">
        <v>1</v>
      </c>
      <c r="F47" s="65">
        <v>9</v>
      </c>
      <c r="G47" s="65">
        <v>128</v>
      </c>
      <c r="H47" s="65">
        <v>0.397986071708386</v>
      </c>
      <c r="I47" s="65">
        <v>0.76046319409574</v>
      </c>
    </row>
    <row r="48" ht="13.85" spans="1:9">
      <c r="A48" s="65" t="s">
        <v>268</v>
      </c>
      <c r="B48" s="65" t="s">
        <v>229</v>
      </c>
      <c r="C48" s="65" t="s">
        <v>230</v>
      </c>
      <c r="D48" s="65">
        <v>0</v>
      </c>
      <c r="E48" s="65">
        <v>1</v>
      </c>
      <c r="F48" s="65">
        <v>1</v>
      </c>
      <c r="G48" s="65">
        <v>8</v>
      </c>
      <c r="H48" s="65">
        <v>0.400902361714749</v>
      </c>
      <c r="I48" s="65">
        <v>0.76046319409574</v>
      </c>
    </row>
    <row r="49" ht="13.85" spans="1:9">
      <c r="A49" s="65" t="s">
        <v>369</v>
      </c>
      <c r="B49" s="65" t="s">
        <v>229</v>
      </c>
      <c r="C49" s="65" t="s">
        <v>275</v>
      </c>
      <c r="D49" s="65">
        <v>0</v>
      </c>
      <c r="E49" s="65">
        <v>1</v>
      </c>
      <c r="F49" s="65">
        <v>1</v>
      </c>
      <c r="G49" s="65">
        <v>8</v>
      </c>
      <c r="H49" s="65">
        <v>0.400902361714749</v>
      </c>
      <c r="I49" s="65">
        <v>0.76046319409574</v>
      </c>
    </row>
    <row r="50" ht="13.85" spans="1:9">
      <c r="A50" s="65" t="s">
        <v>370</v>
      </c>
      <c r="B50" s="65" t="s">
        <v>229</v>
      </c>
      <c r="C50" s="65" t="s">
        <v>245</v>
      </c>
      <c r="D50" s="65">
        <v>3</v>
      </c>
      <c r="E50" s="65">
        <v>1</v>
      </c>
      <c r="F50" s="65">
        <v>4</v>
      </c>
      <c r="G50" s="65">
        <v>52</v>
      </c>
      <c r="H50" s="65">
        <v>0.404514617257504</v>
      </c>
      <c r="I50" s="65">
        <v>0.76046319409574</v>
      </c>
    </row>
    <row r="51" ht="13.85" spans="1:9">
      <c r="A51" s="65" t="s">
        <v>270</v>
      </c>
      <c r="B51" s="65" t="s">
        <v>229</v>
      </c>
      <c r="C51" s="65" t="s">
        <v>245</v>
      </c>
      <c r="D51" s="65">
        <v>2</v>
      </c>
      <c r="E51" s="65">
        <v>3</v>
      </c>
      <c r="F51" s="65">
        <v>5</v>
      </c>
      <c r="G51" s="65">
        <v>68</v>
      </c>
      <c r="H51" s="65">
        <v>0.414744191587378</v>
      </c>
      <c r="I51" s="65">
        <v>0.76046319409574</v>
      </c>
    </row>
    <row r="52" ht="13.85" spans="1:9">
      <c r="A52" s="65" t="s">
        <v>371</v>
      </c>
      <c r="B52" s="65" t="s">
        <v>229</v>
      </c>
      <c r="C52" s="65" t="s">
        <v>278</v>
      </c>
      <c r="D52" s="65">
        <v>2</v>
      </c>
      <c r="E52" s="65">
        <v>1</v>
      </c>
      <c r="F52" s="65">
        <v>3</v>
      </c>
      <c r="G52" s="65">
        <v>38</v>
      </c>
      <c r="H52" s="65">
        <v>0.421955605783717</v>
      </c>
      <c r="I52" s="65">
        <v>0.76046319409574</v>
      </c>
    </row>
    <row r="53" ht="13.85" spans="1:9">
      <c r="A53" s="65" t="s">
        <v>328</v>
      </c>
      <c r="B53" s="65" t="s">
        <v>306</v>
      </c>
      <c r="C53" s="65" t="s">
        <v>329</v>
      </c>
      <c r="D53" s="65">
        <v>10</v>
      </c>
      <c r="E53" s="65">
        <v>2</v>
      </c>
      <c r="F53" s="65">
        <v>12</v>
      </c>
      <c r="G53" s="65">
        <v>178</v>
      </c>
      <c r="H53" s="65">
        <v>0.425069979344497</v>
      </c>
      <c r="I53" s="65">
        <v>0.76046319409574</v>
      </c>
    </row>
    <row r="54" ht="13.85" spans="1:9">
      <c r="A54" s="65" t="s">
        <v>274</v>
      </c>
      <c r="B54" s="65" t="s">
        <v>229</v>
      </c>
      <c r="C54" s="65" t="s">
        <v>275</v>
      </c>
      <c r="D54" s="65">
        <v>1</v>
      </c>
      <c r="E54" s="65">
        <v>0</v>
      </c>
      <c r="F54" s="65">
        <v>1</v>
      </c>
      <c r="G54" s="65">
        <v>9</v>
      </c>
      <c r="H54" s="65">
        <v>0.438092927033416</v>
      </c>
      <c r="I54" s="65">
        <v>0.76046319409574</v>
      </c>
    </row>
    <row r="55" ht="13.85" spans="1:9">
      <c r="A55" s="65" t="s">
        <v>372</v>
      </c>
      <c r="B55" s="65" t="s">
        <v>357</v>
      </c>
      <c r="C55" s="65" t="s">
        <v>373</v>
      </c>
      <c r="D55" s="65">
        <v>1</v>
      </c>
      <c r="E55" s="65">
        <v>0</v>
      </c>
      <c r="F55" s="65">
        <v>1</v>
      </c>
      <c r="G55" s="65">
        <v>9</v>
      </c>
      <c r="H55" s="65">
        <v>0.438092927033416</v>
      </c>
      <c r="I55" s="65">
        <v>0.76046319409574</v>
      </c>
    </row>
    <row r="56" ht="13.85" spans="1:9">
      <c r="A56" s="65" t="s">
        <v>311</v>
      </c>
      <c r="B56" s="65" t="s">
        <v>229</v>
      </c>
      <c r="C56" s="65" t="s">
        <v>303</v>
      </c>
      <c r="D56" s="65">
        <v>2</v>
      </c>
      <c r="E56" s="65">
        <v>1</v>
      </c>
      <c r="F56" s="65">
        <v>3</v>
      </c>
      <c r="G56" s="65">
        <v>41</v>
      </c>
      <c r="H56" s="65">
        <v>0.471719945130217</v>
      </c>
      <c r="I56" s="65">
        <v>0.803671017629259</v>
      </c>
    </row>
    <row r="57" ht="13.85" spans="1:9">
      <c r="A57" s="65" t="s">
        <v>326</v>
      </c>
      <c r="B57" s="65" t="s">
        <v>229</v>
      </c>
      <c r="C57" s="65" t="s">
        <v>278</v>
      </c>
      <c r="D57" s="65">
        <v>4</v>
      </c>
      <c r="E57" s="65">
        <v>0</v>
      </c>
      <c r="F57" s="65">
        <v>4</v>
      </c>
      <c r="G57" s="65">
        <v>58</v>
      </c>
      <c r="H57" s="65">
        <v>0.488517140112335</v>
      </c>
      <c r="I57" s="65">
        <v>0.817155943460633</v>
      </c>
    </row>
    <row r="58" ht="13.85" spans="1:9">
      <c r="A58" s="65" t="s">
        <v>280</v>
      </c>
      <c r="B58" s="65" t="s">
        <v>229</v>
      </c>
      <c r="C58" s="65" t="s">
        <v>260</v>
      </c>
      <c r="D58" s="65">
        <v>0</v>
      </c>
      <c r="E58" s="65">
        <v>1</v>
      </c>
      <c r="F58" s="65">
        <v>1</v>
      </c>
      <c r="G58" s="65">
        <v>11</v>
      </c>
      <c r="H58" s="65">
        <v>0.505706698251247</v>
      </c>
      <c r="I58" s="65">
        <v>0.830803861412763</v>
      </c>
    </row>
    <row r="59" ht="13.85" spans="1:9">
      <c r="A59" s="65" t="s">
        <v>374</v>
      </c>
      <c r="B59" s="65" t="s">
        <v>229</v>
      </c>
      <c r="C59" s="65" t="s">
        <v>278</v>
      </c>
      <c r="D59" s="65">
        <v>2</v>
      </c>
      <c r="E59" s="65">
        <v>0</v>
      </c>
      <c r="F59" s="65">
        <v>2</v>
      </c>
      <c r="G59" s="65">
        <v>28</v>
      </c>
      <c r="H59" s="65">
        <v>0.525528513795467</v>
      </c>
      <c r="I59" s="65">
        <v>0.848221460862859</v>
      </c>
    </row>
    <row r="60" ht="13.85" spans="1:9">
      <c r="A60" s="65" t="s">
        <v>375</v>
      </c>
      <c r="B60" s="65" t="s">
        <v>229</v>
      </c>
      <c r="C60" s="65" t="s">
        <v>303</v>
      </c>
      <c r="D60" s="65">
        <v>0</v>
      </c>
      <c r="E60" s="65">
        <v>1</v>
      </c>
      <c r="F60" s="65">
        <v>1</v>
      </c>
      <c r="G60" s="65">
        <v>12</v>
      </c>
      <c r="H60" s="65">
        <v>0.536405731929039</v>
      </c>
      <c r="I60" s="65">
        <v>0.850850471335716</v>
      </c>
    </row>
    <row r="61" ht="13.85" spans="1:9">
      <c r="A61" s="65" t="s">
        <v>376</v>
      </c>
      <c r="B61" s="65" t="s">
        <v>238</v>
      </c>
      <c r="C61" s="65" t="s">
        <v>239</v>
      </c>
      <c r="D61" s="65">
        <v>3</v>
      </c>
      <c r="E61" s="65">
        <v>0</v>
      </c>
      <c r="F61" s="65">
        <v>3</v>
      </c>
      <c r="G61" s="65">
        <v>47</v>
      </c>
      <c r="H61" s="65">
        <v>0.564766957130702</v>
      </c>
      <c r="I61" s="65">
        <v>0.880653560271602</v>
      </c>
    </row>
    <row r="62" ht="13.85" spans="1:9">
      <c r="A62" s="65" t="s">
        <v>298</v>
      </c>
      <c r="B62" s="65" t="s">
        <v>229</v>
      </c>
      <c r="C62" s="65" t="s">
        <v>260</v>
      </c>
      <c r="D62" s="65">
        <v>2</v>
      </c>
      <c r="E62" s="65">
        <v>0</v>
      </c>
      <c r="F62" s="65">
        <v>2</v>
      </c>
      <c r="G62" s="65">
        <v>31</v>
      </c>
      <c r="H62" s="65">
        <v>0.581377973306027</v>
      </c>
      <c r="I62" s="65">
        <v>0.891446225735908</v>
      </c>
    </row>
    <row r="63" ht="13.85" spans="1:9">
      <c r="A63" s="65" t="s">
        <v>377</v>
      </c>
      <c r="B63" s="65" t="s">
        <v>229</v>
      </c>
      <c r="C63" s="65" t="s">
        <v>303</v>
      </c>
      <c r="D63" s="65">
        <v>1</v>
      </c>
      <c r="E63" s="65">
        <v>0</v>
      </c>
      <c r="F63" s="65">
        <v>1</v>
      </c>
      <c r="G63" s="65">
        <v>15</v>
      </c>
      <c r="H63" s="65">
        <v>0.617553303880045</v>
      </c>
      <c r="I63" s="65">
        <v>0.903409477416918</v>
      </c>
    </row>
    <row r="64" ht="13.85" spans="1:9">
      <c r="A64" s="65" t="s">
        <v>378</v>
      </c>
      <c r="B64" s="65" t="s">
        <v>229</v>
      </c>
      <c r="C64" s="65" t="s">
        <v>242</v>
      </c>
      <c r="D64" s="65">
        <v>0</v>
      </c>
      <c r="E64" s="65">
        <v>1</v>
      </c>
      <c r="F64" s="65">
        <v>1</v>
      </c>
      <c r="G64" s="65">
        <v>15</v>
      </c>
      <c r="H64" s="65">
        <v>0.617553303880045</v>
      </c>
      <c r="I64" s="65">
        <v>0.903409477416918</v>
      </c>
    </row>
    <row r="65" ht="13.85" spans="1:9">
      <c r="A65" s="65" t="s">
        <v>379</v>
      </c>
      <c r="B65" s="65" t="s">
        <v>229</v>
      </c>
      <c r="C65" s="65" t="s">
        <v>278</v>
      </c>
      <c r="D65" s="65">
        <v>2</v>
      </c>
      <c r="E65" s="65">
        <v>1</v>
      </c>
      <c r="F65" s="65">
        <v>3</v>
      </c>
      <c r="G65" s="65">
        <v>51</v>
      </c>
      <c r="H65" s="65">
        <v>0.620952392205652</v>
      </c>
      <c r="I65" s="65">
        <v>0.903409477416918</v>
      </c>
    </row>
    <row r="66" ht="13.85" spans="1:9">
      <c r="A66" s="65" t="s">
        <v>380</v>
      </c>
      <c r="B66" s="65" t="s">
        <v>229</v>
      </c>
      <c r="C66" s="65" t="s">
        <v>278</v>
      </c>
      <c r="D66" s="65">
        <v>1</v>
      </c>
      <c r="E66" s="65">
        <v>0</v>
      </c>
      <c r="F66" s="65">
        <v>1</v>
      </c>
      <c r="G66" s="65">
        <v>16</v>
      </c>
      <c r="H66" s="65">
        <v>0.641320837701219</v>
      </c>
      <c r="I66" s="65">
        <v>0.903409477416918</v>
      </c>
    </row>
    <row r="67" ht="13.85" spans="1:9">
      <c r="A67" s="65" t="s">
        <v>381</v>
      </c>
      <c r="B67" s="65" t="s">
        <v>229</v>
      </c>
      <c r="C67" s="65" t="s">
        <v>260</v>
      </c>
      <c r="D67" s="65">
        <v>3</v>
      </c>
      <c r="E67" s="65">
        <v>0</v>
      </c>
      <c r="F67" s="65">
        <v>3</v>
      </c>
      <c r="G67" s="65">
        <v>53</v>
      </c>
      <c r="H67" s="65">
        <v>0.64713010108848</v>
      </c>
      <c r="I67" s="65">
        <v>0.903409477416918</v>
      </c>
    </row>
    <row r="68" ht="13.85" spans="1:9">
      <c r="A68" s="65" t="s">
        <v>382</v>
      </c>
      <c r="B68" s="65" t="s">
        <v>229</v>
      </c>
      <c r="C68" s="65" t="s">
        <v>278</v>
      </c>
      <c r="D68" s="65">
        <v>2</v>
      </c>
      <c r="E68" s="65">
        <v>0</v>
      </c>
      <c r="F68" s="65">
        <v>2</v>
      </c>
      <c r="G68" s="65">
        <v>35</v>
      </c>
      <c r="H68" s="65">
        <v>0.648098103364311</v>
      </c>
      <c r="I68" s="65">
        <v>0.903409477416918</v>
      </c>
    </row>
    <row r="69" ht="13.85" spans="1:9">
      <c r="A69" s="65" t="s">
        <v>383</v>
      </c>
      <c r="B69" s="65" t="s">
        <v>229</v>
      </c>
      <c r="C69" s="65" t="s">
        <v>294</v>
      </c>
      <c r="D69" s="65">
        <v>0</v>
      </c>
      <c r="E69" s="65">
        <v>2</v>
      </c>
      <c r="F69" s="65">
        <v>2</v>
      </c>
      <c r="G69" s="65">
        <v>36</v>
      </c>
      <c r="H69" s="65">
        <v>0.663402881508139</v>
      </c>
      <c r="I69" s="65">
        <v>0.908763738903154</v>
      </c>
    </row>
    <row r="70" ht="13.85" spans="1:9">
      <c r="A70" s="65" t="s">
        <v>384</v>
      </c>
      <c r="B70" s="65" t="s">
        <v>229</v>
      </c>
      <c r="C70" s="65" t="s">
        <v>260</v>
      </c>
      <c r="D70" s="65">
        <v>1</v>
      </c>
      <c r="E70" s="65">
        <v>3</v>
      </c>
      <c r="F70" s="65">
        <v>4</v>
      </c>
      <c r="G70" s="65">
        <v>73</v>
      </c>
      <c r="H70" s="65">
        <v>0.671694937450157</v>
      </c>
      <c r="I70" s="65">
        <v>0.908763738903154</v>
      </c>
    </row>
    <row r="71" ht="13.85" spans="1:9">
      <c r="A71" s="65" t="s">
        <v>385</v>
      </c>
      <c r="B71" s="65" t="s">
        <v>229</v>
      </c>
      <c r="C71" s="65" t="s">
        <v>245</v>
      </c>
      <c r="D71" s="65">
        <v>2</v>
      </c>
      <c r="E71" s="65">
        <v>0</v>
      </c>
      <c r="F71" s="65">
        <v>2</v>
      </c>
      <c r="G71" s="65">
        <v>39</v>
      </c>
      <c r="H71" s="65">
        <v>0.706113968165818</v>
      </c>
      <c r="I71" s="65">
        <v>0.941485290887758</v>
      </c>
    </row>
    <row r="72" ht="13.85" spans="1:9">
      <c r="A72" s="65" t="s">
        <v>386</v>
      </c>
      <c r="B72" s="65" t="s">
        <v>229</v>
      </c>
      <c r="C72" s="65" t="s">
        <v>245</v>
      </c>
      <c r="D72" s="65">
        <v>1</v>
      </c>
      <c r="E72" s="65">
        <v>1</v>
      </c>
      <c r="F72" s="65">
        <v>2</v>
      </c>
      <c r="G72" s="65">
        <v>40</v>
      </c>
      <c r="H72" s="65">
        <v>0.719312952056437</v>
      </c>
      <c r="I72" s="65">
        <v>0.94538273698846</v>
      </c>
    </row>
    <row r="73" ht="13.85" spans="1:9">
      <c r="A73" s="65" t="s">
        <v>387</v>
      </c>
      <c r="B73" s="65" t="s">
        <v>229</v>
      </c>
      <c r="C73" s="65" t="s">
        <v>260</v>
      </c>
      <c r="D73" s="65">
        <v>1</v>
      </c>
      <c r="E73" s="65">
        <v>0</v>
      </c>
      <c r="F73" s="65">
        <v>1</v>
      </c>
      <c r="G73" s="65">
        <v>22</v>
      </c>
      <c r="H73" s="65">
        <v>0.755981699742741</v>
      </c>
      <c r="I73" s="65">
        <v>0.977673497005544</v>
      </c>
    </row>
    <row r="74" ht="13.85" spans="1:9">
      <c r="A74" s="65" t="s">
        <v>388</v>
      </c>
      <c r="B74" s="65" t="s">
        <v>229</v>
      </c>
      <c r="C74" s="65" t="s">
        <v>230</v>
      </c>
      <c r="D74" s="65">
        <v>1</v>
      </c>
      <c r="E74" s="65">
        <v>0</v>
      </c>
      <c r="F74" s="65">
        <v>1</v>
      </c>
      <c r="G74" s="65">
        <v>23</v>
      </c>
      <c r="H74" s="65">
        <v>0.771163181645658</v>
      </c>
      <c r="I74" s="65">
        <v>0.977673497005544</v>
      </c>
    </row>
    <row r="75" ht="13.85" spans="1:9">
      <c r="A75" s="65" t="s">
        <v>317</v>
      </c>
      <c r="B75" s="65" t="s">
        <v>229</v>
      </c>
      <c r="C75" s="65" t="s">
        <v>245</v>
      </c>
      <c r="D75" s="65">
        <v>2</v>
      </c>
      <c r="E75" s="65">
        <v>0</v>
      </c>
      <c r="F75" s="65">
        <v>2</v>
      </c>
      <c r="G75" s="65">
        <v>46</v>
      </c>
      <c r="H75" s="65">
        <v>0.78837941250608</v>
      </c>
      <c r="I75" s="65">
        <v>0.977673497005544</v>
      </c>
    </row>
    <row r="76" ht="13.85" spans="1:9">
      <c r="A76" s="65" t="s">
        <v>389</v>
      </c>
      <c r="B76" s="65" t="s">
        <v>229</v>
      </c>
      <c r="C76" s="65" t="s">
        <v>340</v>
      </c>
      <c r="D76" s="65">
        <v>2</v>
      </c>
      <c r="E76" s="65">
        <v>0</v>
      </c>
      <c r="F76" s="65">
        <v>2</v>
      </c>
      <c r="G76" s="65">
        <v>46</v>
      </c>
      <c r="H76" s="65">
        <v>0.78837941250608</v>
      </c>
      <c r="I76" s="65">
        <v>0.977673497005544</v>
      </c>
    </row>
    <row r="77" ht="13.85" spans="1:9">
      <c r="A77" s="65" t="s">
        <v>291</v>
      </c>
      <c r="B77" s="65" t="s">
        <v>229</v>
      </c>
      <c r="C77" s="65" t="s">
        <v>260</v>
      </c>
      <c r="D77" s="65">
        <v>1</v>
      </c>
      <c r="E77" s="65">
        <v>0</v>
      </c>
      <c r="F77" s="65">
        <v>1</v>
      </c>
      <c r="G77" s="65">
        <v>25</v>
      </c>
      <c r="H77" s="65">
        <v>0.798757691959005</v>
      </c>
      <c r="I77" s="65">
        <v>0.977673497005544</v>
      </c>
    </row>
    <row r="78" ht="13.85" spans="1:9">
      <c r="A78" s="65" t="s">
        <v>390</v>
      </c>
      <c r="B78" s="65" t="s">
        <v>229</v>
      </c>
      <c r="C78" s="65" t="s">
        <v>260</v>
      </c>
      <c r="D78" s="65">
        <v>0</v>
      </c>
      <c r="E78" s="65">
        <v>1</v>
      </c>
      <c r="F78" s="65">
        <v>1</v>
      </c>
      <c r="G78" s="65">
        <v>26</v>
      </c>
      <c r="H78" s="65">
        <v>0.811283804734958</v>
      </c>
      <c r="I78" s="65">
        <v>0.977673497005544</v>
      </c>
    </row>
    <row r="79" ht="13.85" spans="1:9">
      <c r="A79" s="65" t="s">
        <v>337</v>
      </c>
      <c r="B79" s="65" t="s">
        <v>334</v>
      </c>
      <c r="C79" s="65" t="s">
        <v>335</v>
      </c>
      <c r="D79" s="65">
        <v>2</v>
      </c>
      <c r="E79" s="65">
        <v>1</v>
      </c>
      <c r="F79" s="65">
        <v>3</v>
      </c>
      <c r="G79" s="65">
        <v>70</v>
      </c>
      <c r="H79" s="65">
        <v>0.818270209450292</v>
      </c>
      <c r="I79" s="65">
        <v>0.977673497005544</v>
      </c>
    </row>
    <row r="80" ht="13.85" spans="1:9">
      <c r="A80" s="65" t="s">
        <v>339</v>
      </c>
      <c r="B80" s="65" t="s">
        <v>229</v>
      </c>
      <c r="C80" s="65" t="s">
        <v>340</v>
      </c>
      <c r="D80" s="65">
        <v>3</v>
      </c>
      <c r="E80" s="65">
        <v>0</v>
      </c>
      <c r="F80" s="65">
        <v>3</v>
      </c>
      <c r="G80" s="65">
        <v>72</v>
      </c>
      <c r="H80" s="65">
        <v>0.832851126767201</v>
      </c>
      <c r="I80" s="65">
        <v>0.982337226443365</v>
      </c>
    </row>
    <row r="81" ht="13.85" spans="1:9">
      <c r="A81" s="65" t="s">
        <v>391</v>
      </c>
      <c r="B81" s="65" t="s">
        <v>334</v>
      </c>
      <c r="C81" s="65" t="s">
        <v>335</v>
      </c>
      <c r="D81" s="65">
        <v>1</v>
      </c>
      <c r="E81" s="65">
        <v>0</v>
      </c>
      <c r="F81" s="65">
        <v>1</v>
      </c>
      <c r="G81" s="65">
        <v>31</v>
      </c>
      <c r="H81" s="65">
        <v>0.863167139204971</v>
      </c>
      <c r="I81" s="65">
        <v>0.993573296458712</v>
      </c>
    </row>
    <row r="82" ht="13.85" spans="1:9">
      <c r="A82" s="65" t="s">
        <v>392</v>
      </c>
      <c r="B82" s="65" t="s">
        <v>229</v>
      </c>
      <c r="C82" s="65" t="s">
        <v>294</v>
      </c>
      <c r="D82" s="65">
        <v>2</v>
      </c>
      <c r="E82" s="65">
        <v>0</v>
      </c>
      <c r="F82" s="65">
        <v>2</v>
      </c>
      <c r="G82" s="65">
        <v>55</v>
      </c>
      <c r="H82" s="65">
        <v>0.863976779529315</v>
      </c>
      <c r="I82" s="65">
        <v>0.993573296458712</v>
      </c>
    </row>
    <row r="83" ht="13.85" spans="1:9">
      <c r="A83" s="65" t="s">
        <v>393</v>
      </c>
      <c r="B83" s="65" t="s">
        <v>306</v>
      </c>
      <c r="C83" s="65" t="s">
        <v>329</v>
      </c>
      <c r="D83" s="65">
        <v>0</v>
      </c>
      <c r="E83" s="65">
        <v>1</v>
      </c>
      <c r="F83" s="65">
        <v>1</v>
      </c>
      <c r="G83" s="65">
        <v>34</v>
      </c>
      <c r="H83" s="65">
        <v>0.887185596247263</v>
      </c>
      <c r="I83" s="65">
        <v>0.99537896164327</v>
      </c>
    </row>
    <row r="84" ht="13.85" spans="1:9">
      <c r="A84" s="65" t="s">
        <v>302</v>
      </c>
      <c r="B84" s="65" t="s">
        <v>229</v>
      </c>
      <c r="C84" s="65" t="s">
        <v>303</v>
      </c>
      <c r="D84" s="65">
        <v>1</v>
      </c>
      <c r="E84" s="65">
        <v>0</v>
      </c>
      <c r="F84" s="65">
        <v>1</v>
      </c>
      <c r="G84" s="65">
        <v>34</v>
      </c>
      <c r="H84" s="65">
        <v>0.887185596247263</v>
      </c>
      <c r="I84" s="65">
        <v>0.99537896164327</v>
      </c>
    </row>
    <row r="85" ht="13.85" spans="1:9">
      <c r="A85" s="65" t="s">
        <v>394</v>
      </c>
      <c r="B85" s="65" t="s">
        <v>229</v>
      </c>
      <c r="C85" s="65" t="s">
        <v>278</v>
      </c>
      <c r="D85" s="65">
        <v>1</v>
      </c>
      <c r="E85" s="65">
        <v>0</v>
      </c>
      <c r="F85" s="65">
        <v>1</v>
      </c>
      <c r="G85" s="65">
        <v>38</v>
      </c>
      <c r="H85" s="65">
        <v>0.912796690268197</v>
      </c>
      <c r="I85" s="65">
        <v>0.999997070297564</v>
      </c>
    </row>
    <row r="86" ht="13.85" spans="1:9">
      <c r="A86" s="65" t="s">
        <v>395</v>
      </c>
      <c r="B86" s="65" t="s">
        <v>229</v>
      </c>
      <c r="C86" s="65" t="s">
        <v>245</v>
      </c>
      <c r="D86" s="65">
        <v>2</v>
      </c>
      <c r="E86" s="65">
        <v>0</v>
      </c>
      <c r="F86" s="65">
        <v>2</v>
      </c>
      <c r="G86" s="65">
        <v>72</v>
      </c>
      <c r="H86" s="65">
        <v>0.943551545143215</v>
      </c>
      <c r="I86" s="65">
        <v>0.999997070297564</v>
      </c>
    </row>
    <row r="87" ht="13.85" spans="1:9">
      <c r="A87" s="65" t="s">
        <v>396</v>
      </c>
      <c r="B87" s="65" t="s">
        <v>306</v>
      </c>
      <c r="C87" s="65" t="s">
        <v>329</v>
      </c>
      <c r="D87" s="65">
        <v>2</v>
      </c>
      <c r="E87" s="65">
        <v>0</v>
      </c>
      <c r="F87" s="65">
        <v>2</v>
      </c>
      <c r="G87" s="65">
        <v>79</v>
      </c>
      <c r="H87" s="65">
        <v>0.961208288268085</v>
      </c>
      <c r="I87" s="65">
        <v>0.999997070297564</v>
      </c>
    </row>
    <row r="88" ht="13.85" spans="1:9">
      <c r="A88" s="65" t="s">
        <v>323</v>
      </c>
      <c r="B88" s="65" t="s">
        <v>306</v>
      </c>
      <c r="C88" s="65" t="s">
        <v>324</v>
      </c>
      <c r="D88" s="65">
        <v>1</v>
      </c>
      <c r="E88" s="65">
        <v>0</v>
      </c>
      <c r="F88" s="65">
        <v>1</v>
      </c>
      <c r="G88" s="65">
        <v>53</v>
      </c>
      <c r="H88" s="65">
        <v>0.966847689122444</v>
      </c>
      <c r="I88" s="65">
        <v>0.999997070297564</v>
      </c>
    </row>
    <row r="89" ht="13.85" spans="1:9">
      <c r="A89" s="65" t="s">
        <v>397</v>
      </c>
      <c r="B89" s="65" t="s">
        <v>334</v>
      </c>
      <c r="C89" s="65" t="s">
        <v>335</v>
      </c>
      <c r="D89" s="65">
        <v>1</v>
      </c>
      <c r="E89" s="65">
        <v>0</v>
      </c>
      <c r="F89" s="65">
        <v>1</v>
      </c>
      <c r="G89" s="65">
        <v>57</v>
      </c>
      <c r="H89" s="65">
        <v>0.974394413076861</v>
      </c>
      <c r="I89" s="65">
        <v>0.999997070297564</v>
      </c>
    </row>
    <row r="90" ht="13.85" spans="1:9">
      <c r="A90" s="65" t="s">
        <v>348</v>
      </c>
      <c r="B90" s="65" t="s">
        <v>306</v>
      </c>
      <c r="C90" s="65" t="s">
        <v>349</v>
      </c>
      <c r="D90" s="65">
        <v>5</v>
      </c>
      <c r="E90" s="65">
        <v>0</v>
      </c>
      <c r="F90" s="65">
        <v>5</v>
      </c>
      <c r="G90" s="65">
        <v>166</v>
      </c>
      <c r="H90" s="65">
        <v>0.980032178246056</v>
      </c>
      <c r="I90" s="65">
        <v>0.999997070297564</v>
      </c>
    </row>
    <row r="91" ht="13.85" spans="1:9">
      <c r="A91" s="65" t="s">
        <v>346</v>
      </c>
      <c r="B91" s="65" t="s">
        <v>306</v>
      </c>
      <c r="C91" s="65" t="s">
        <v>329</v>
      </c>
      <c r="D91" s="65">
        <v>2</v>
      </c>
      <c r="E91" s="65">
        <v>0</v>
      </c>
      <c r="F91" s="65">
        <v>2</v>
      </c>
      <c r="G91" s="65">
        <v>106</v>
      </c>
      <c r="H91" s="65">
        <v>0.991323756102746</v>
      </c>
      <c r="I91" s="65">
        <v>0.999997070297564</v>
      </c>
    </row>
    <row r="92" ht="13.85" spans="1:9">
      <c r="A92" s="65" t="s">
        <v>398</v>
      </c>
      <c r="B92" s="65" t="s">
        <v>306</v>
      </c>
      <c r="C92" s="65" t="s">
        <v>324</v>
      </c>
      <c r="D92" s="65">
        <v>1</v>
      </c>
      <c r="E92" s="65">
        <v>0</v>
      </c>
      <c r="F92" s="65">
        <v>1</v>
      </c>
      <c r="G92" s="65">
        <v>74</v>
      </c>
      <c r="H92" s="65">
        <v>0.991473843357106</v>
      </c>
      <c r="I92" s="65">
        <v>0.999997070297564</v>
      </c>
    </row>
    <row r="93" ht="13.85" spans="1:9">
      <c r="A93" s="65" t="s">
        <v>344</v>
      </c>
      <c r="B93" s="65" t="s">
        <v>229</v>
      </c>
      <c r="C93" s="65" t="s">
        <v>294</v>
      </c>
      <c r="D93" s="65">
        <v>1</v>
      </c>
      <c r="E93" s="65">
        <v>0</v>
      </c>
      <c r="F93" s="65">
        <v>1</v>
      </c>
      <c r="G93" s="65">
        <v>85</v>
      </c>
      <c r="H93" s="65">
        <v>0.995821506068054</v>
      </c>
      <c r="I93" s="65">
        <v>0.999997070297564</v>
      </c>
    </row>
    <row r="94" ht="13.85" spans="1:9">
      <c r="A94" s="66" t="s">
        <v>399</v>
      </c>
      <c r="B94" s="66" t="s">
        <v>306</v>
      </c>
      <c r="C94" s="66" t="s">
        <v>324</v>
      </c>
      <c r="D94" s="66">
        <v>0</v>
      </c>
      <c r="E94" s="66">
        <v>2</v>
      </c>
      <c r="F94" s="66">
        <v>2</v>
      </c>
      <c r="G94" s="66">
        <v>239</v>
      </c>
      <c r="H94" s="66">
        <v>0.999997070297564</v>
      </c>
      <c r="I94" s="66">
        <v>0.99999707029756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"/>
  <sheetViews>
    <sheetView workbookViewId="0">
      <selection activeCell="C36" sqref="C36"/>
    </sheetView>
  </sheetViews>
  <sheetFormatPr defaultColWidth="9.02654867256637" defaultRowHeight="13.5"/>
  <cols>
    <col min="1" max="1" width="9.70796460176991" style="62" customWidth="1"/>
    <col min="2" max="2" width="45.5486725663717" style="62" customWidth="1"/>
    <col min="3" max="3" width="33.5132743362832" style="62" customWidth="1"/>
    <col min="4" max="4" width="37.6725663716814" style="62" customWidth="1"/>
    <col min="5" max="5" width="11.0973451327434" style="62" customWidth="1"/>
    <col min="6" max="6" width="13.5575221238938" style="62" customWidth="1"/>
    <col min="7" max="7" width="12.9911504424779" style="62" customWidth="1"/>
    <col min="8" max="8" width="13.283185840708" style="62" customWidth="1"/>
    <col min="9" max="9" width="13.858407079646" style="62" customWidth="1"/>
    <col min="10" max="10" width="14.9911504424779" style="62" customWidth="1"/>
    <col min="11" max="12" width="9" style="62"/>
  </cols>
  <sheetData>
    <row r="1" ht="13.85" spans="1:10">
      <c r="A1" s="63" t="s">
        <v>400</v>
      </c>
      <c r="B1" s="63"/>
      <c r="C1" s="63"/>
      <c r="D1" s="63"/>
      <c r="E1" s="63"/>
      <c r="F1" s="63"/>
      <c r="G1" s="63"/>
      <c r="H1" s="63"/>
      <c r="I1" s="63"/>
      <c r="J1" s="63"/>
    </row>
    <row r="2" ht="13.85" spans="1:10">
      <c r="A2" s="64" t="s">
        <v>217</v>
      </c>
      <c r="B2" s="64" t="s">
        <v>218</v>
      </c>
      <c r="C2" s="64" t="s">
        <v>219</v>
      </c>
      <c r="D2" s="64" t="s">
        <v>220</v>
      </c>
      <c r="E2" s="64" t="s">
        <v>221</v>
      </c>
      <c r="F2" s="64" t="s">
        <v>222</v>
      </c>
      <c r="G2" s="64" t="s">
        <v>223</v>
      </c>
      <c r="H2" s="64" t="s">
        <v>224</v>
      </c>
      <c r="I2" s="64" t="s">
        <v>225</v>
      </c>
      <c r="J2" s="64" t="s">
        <v>226</v>
      </c>
    </row>
    <row r="3" ht="13.85" spans="1:10">
      <c r="A3" s="65" t="s">
        <v>227</v>
      </c>
      <c r="B3" s="65" t="s">
        <v>228</v>
      </c>
      <c r="C3" s="65" t="s">
        <v>229</v>
      </c>
      <c r="D3" s="65" t="s">
        <v>230</v>
      </c>
      <c r="E3" s="65">
        <v>19</v>
      </c>
      <c r="F3" s="65">
        <v>10</v>
      </c>
      <c r="G3" s="65">
        <v>29</v>
      </c>
      <c r="H3" s="65">
        <v>129</v>
      </c>
      <c r="I3" s="65">
        <v>2.85426567739243e-13</v>
      </c>
      <c r="J3" s="65">
        <v>2.14069925804433e-11</v>
      </c>
    </row>
    <row r="4" ht="13.85" spans="1:10">
      <c r="A4" s="65" t="s">
        <v>246</v>
      </c>
      <c r="B4" s="65" t="s">
        <v>247</v>
      </c>
      <c r="C4" s="65" t="s">
        <v>238</v>
      </c>
      <c r="D4" s="65" t="s">
        <v>239</v>
      </c>
      <c r="E4" s="65">
        <v>14</v>
      </c>
      <c r="F4" s="65">
        <v>5</v>
      </c>
      <c r="G4" s="65">
        <v>19</v>
      </c>
      <c r="H4" s="65">
        <v>103</v>
      </c>
      <c r="I4" s="65">
        <v>1.29053089489525e-7</v>
      </c>
      <c r="J4" s="65">
        <v>4.83949085585719e-6</v>
      </c>
    </row>
    <row r="5" ht="13.85" spans="1:10">
      <c r="A5" s="65" t="s">
        <v>240</v>
      </c>
      <c r="B5" s="65" t="s">
        <v>241</v>
      </c>
      <c r="C5" s="65" t="s">
        <v>229</v>
      </c>
      <c r="D5" s="65" t="s">
        <v>242</v>
      </c>
      <c r="E5" s="65">
        <v>12</v>
      </c>
      <c r="F5" s="65">
        <v>0</v>
      </c>
      <c r="G5" s="65">
        <v>12</v>
      </c>
      <c r="H5" s="65">
        <v>49</v>
      </c>
      <c r="I5" s="65">
        <v>1.23394140156501e-6</v>
      </c>
      <c r="J5" s="65">
        <v>3.08485350391252e-5</v>
      </c>
    </row>
    <row r="6" ht="13.85" spans="1:10">
      <c r="A6" s="65" t="s">
        <v>269</v>
      </c>
      <c r="B6" s="65" t="s">
        <v>270</v>
      </c>
      <c r="C6" s="65" t="s">
        <v>229</v>
      </c>
      <c r="D6" s="65" t="s">
        <v>245</v>
      </c>
      <c r="E6" s="65">
        <v>12</v>
      </c>
      <c r="F6" s="65">
        <v>0</v>
      </c>
      <c r="G6" s="65">
        <v>12</v>
      </c>
      <c r="H6" s="65">
        <v>68</v>
      </c>
      <c r="I6" s="65">
        <v>4.48850862368376e-5</v>
      </c>
      <c r="J6" s="65">
        <v>0.000841595366940704</v>
      </c>
    </row>
    <row r="7" ht="13.85" spans="1:10">
      <c r="A7" s="65" t="s">
        <v>243</v>
      </c>
      <c r="B7" s="65" t="s">
        <v>244</v>
      </c>
      <c r="C7" s="65" t="s">
        <v>229</v>
      </c>
      <c r="D7" s="65" t="s">
        <v>245</v>
      </c>
      <c r="E7" s="65">
        <v>14</v>
      </c>
      <c r="F7" s="65">
        <v>1</v>
      </c>
      <c r="G7" s="65">
        <v>15</v>
      </c>
      <c r="H7" s="65">
        <v>113</v>
      </c>
      <c r="I7" s="65">
        <v>0.000159619698469854</v>
      </c>
      <c r="J7" s="65">
        <v>0.00239429547704781</v>
      </c>
    </row>
    <row r="8" ht="13.85" spans="1:10">
      <c r="A8" s="65" t="s">
        <v>248</v>
      </c>
      <c r="B8" s="65" t="s">
        <v>249</v>
      </c>
      <c r="C8" s="65" t="s">
        <v>229</v>
      </c>
      <c r="D8" s="65" t="s">
        <v>245</v>
      </c>
      <c r="E8" s="65">
        <v>11</v>
      </c>
      <c r="F8" s="65">
        <v>3</v>
      </c>
      <c r="G8" s="65">
        <v>14</v>
      </c>
      <c r="H8" s="65">
        <v>104</v>
      </c>
      <c r="I8" s="65">
        <v>0.00022695747795682</v>
      </c>
      <c r="J8" s="65">
        <v>0.00283696847446025</v>
      </c>
    </row>
    <row r="9" ht="13.85" spans="1:10">
      <c r="A9" s="65" t="s">
        <v>401</v>
      </c>
      <c r="B9" s="65" t="s">
        <v>350</v>
      </c>
      <c r="C9" s="65" t="s">
        <v>229</v>
      </c>
      <c r="D9" s="65" t="s">
        <v>233</v>
      </c>
      <c r="E9" s="65">
        <v>1</v>
      </c>
      <c r="F9" s="65">
        <v>3</v>
      </c>
      <c r="G9" s="65">
        <v>4</v>
      </c>
      <c r="H9" s="65">
        <v>12</v>
      </c>
      <c r="I9" s="65">
        <v>0.00153700960467738</v>
      </c>
      <c r="J9" s="65">
        <v>0.0164679600501147</v>
      </c>
    </row>
    <row r="10" ht="13.85" spans="1:10">
      <c r="A10" s="65" t="s">
        <v>236</v>
      </c>
      <c r="B10" s="65" t="s">
        <v>237</v>
      </c>
      <c r="C10" s="65" t="s">
        <v>238</v>
      </c>
      <c r="D10" s="65" t="s">
        <v>239</v>
      </c>
      <c r="E10" s="65">
        <v>14</v>
      </c>
      <c r="F10" s="65">
        <v>6</v>
      </c>
      <c r="G10" s="65">
        <v>20</v>
      </c>
      <c r="H10" s="65">
        <v>222</v>
      </c>
      <c r="I10" s="65">
        <v>0.00247035913574871</v>
      </c>
      <c r="J10" s="65">
        <v>0.0231596168976442</v>
      </c>
    </row>
    <row r="11" ht="13.85" spans="1:10">
      <c r="A11" s="65" t="s">
        <v>271</v>
      </c>
      <c r="B11" s="65" t="s">
        <v>272</v>
      </c>
      <c r="C11" s="65" t="s">
        <v>229</v>
      </c>
      <c r="D11" s="65" t="s">
        <v>230</v>
      </c>
      <c r="E11" s="65">
        <v>3</v>
      </c>
      <c r="F11" s="65">
        <v>0</v>
      </c>
      <c r="G11" s="65">
        <v>3</v>
      </c>
      <c r="H11" s="65">
        <v>9</v>
      </c>
      <c r="I11" s="65">
        <v>0.0063278087487566</v>
      </c>
      <c r="J11" s="65">
        <v>0.0486141068356867</v>
      </c>
    </row>
    <row r="12" ht="13.85" spans="1:10">
      <c r="A12" s="65" t="s">
        <v>276</v>
      </c>
      <c r="B12" s="65" t="s">
        <v>277</v>
      </c>
      <c r="C12" s="65" t="s">
        <v>229</v>
      </c>
      <c r="D12" s="65" t="s">
        <v>278</v>
      </c>
      <c r="E12" s="65">
        <v>7</v>
      </c>
      <c r="F12" s="65">
        <v>2</v>
      </c>
      <c r="G12" s="65">
        <v>9</v>
      </c>
      <c r="H12" s="65">
        <v>75</v>
      </c>
      <c r="I12" s="65">
        <v>0.00648188091142489</v>
      </c>
      <c r="J12" s="65">
        <v>0.0486141068356867</v>
      </c>
    </row>
    <row r="13" ht="13.85" spans="1:10">
      <c r="A13" s="65" t="s">
        <v>256</v>
      </c>
      <c r="B13" s="65" t="s">
        <v>257</v>
      </c>
      <c r="C13" s="65" t="s">
        <v>229</v>
      </c>
      <c r="D13" s="65" t="s">
        <v>233</v>
      </c>
      <c r="E13" s="65">
        <v>0</v>
      </c>
      <c r="F13" s="65">
        <v>3</v>
      </c>
      <c r="G13" s="65">
        <v>3</v>
      </c>
      <c r="H13" s="65">
        <v>18</v>
      </c>
      <c r="I13" s="65">
        <v>0.0454839479405302</v>
      </c>
      <c r="J13" s="65">
        <v>0.310117826867251</v>
      </c>
    </row>
    <row r="14" ht="13.85" spans="1:10">
      <c r="A14" s="65" t="s">
        <v>258</v>
      </c>
      <c r="B14" s="65" t="s">
        <v>259</v>
      </c>
      <c r="C14" s="65" t="s">
        <v>229</v>
      </c>
      <c r="D14" s="65" t="s">
        <v>260</v>
      </c>
      <c r="E14" s="65">
        <v>3</v>
      </c>
      <c r="F14" s="65">
        <v>0</v>
      </c>
      <c r="G14" s="65">
        <v>3</v>
      </c>
      <c r="H14" s="65">
        <v>20</v>
      </c>
      <c r="I14" s="65">
        <v>0.0594850550874843</v>
      </c>
      <c r="J14" s="65">
        <v>0.371781594296777</v>
      </c>
    </row>
    <row r="15" ht="13.85" spans="1:10">
      <c r="A15" s="65" t="s">
        <v>402</v>
      </c>
      <c r="B15" s="65" t="s">
        <v>368</v>
      </c>
      <c r="C15" s="65" t="s">
        <v>229</v>
      </c>
      <c r="D15" s="65" t="s">
        <v>242</v>
      </c>
      <c r="E15" s="65">
        <v>6</v>
      </c>
      <c r="F15" s="65">
        <v>1</v>
      </c>
      <c r="G15" s="65">
        <v>7</v>
      </c>
      <c r="H15" s="65">
        <v>81</v>
      </c>
      <c r="I15" s="65">
        <v>0.0735946651213137</v>
      </c>
      <c r="J15" s="65">
        <v>0.424584606469117</v>
      </c>
    </row>
    <row r="16" ht="13.85" spans="1:10">
      <c r="A16" s="65" t="s">
        <v>403</v>
      </c>
      <c r="B16" s="65" t="s">
        <v>379</v>
      </c>
      <c r="C16" s="65" t="s">
        <v>229</v>
      </c>
      <c r="D16" s="65" t="s">
        <v>278</v>
      </c>
      <c r="E16" s="65">
        <v>2</v>
      </c>
      <c r="F16" s="65">
        <v>3</v>
      </c>
      <c r="G16" s="65">
        <v>5</v>
      </c>
      <c r="H16" s="65">
        <v>51</v>
      </c>
      <c r="I16" s="65">
        <v>0.0798703816764945</v>
      </c>
      <c r="J16" s="65">
        <v>0.427877044695506</v>
      </c>
    </row>
    <row r="17" ht="13.85" spans="1:10">
      <c r="A17" s="65" t="s">
        <v>263</v>
      </c>
      <c r="B17" s="65" t="s">
        <v>264</v>
      </c>
      <c r="C17" s="65" t="s">
        <v>229</v>
      </c>
      <c r="D17" s="65" t="s">
        <v>230</v>
      </c>
      <c r="E17" s="65">
        <v>1</v>
      </c>
      <c r="F17" s="65">
        <v>2</v>
      </c>
      <c r="G17" s="65">
        <v>3</v>
      </c>
      <c r="H17" s="65">
        <v>24</v>
      </c>
      <c r="I17" s="65">
        <v>0.0926488988902687</v>
      </c>
      <c r="J17" s="65">
        <v>0.463244494451344</v>
      </c>
    </row>
    <row r="18" ht="13.85" spans="1:10">
      <c r="A18" s="65" t="s">
        <v>281</v>
      </c>
      <c r="B18" s="65" t="s">
        <v>282</v>
      </c>
      <c r="C18" s="65" t="s">
        <v>229</v>
      </c>
      <c r="D18" s="65" t="s">
        <v>242</v>
      </c>
      <c r="E18" s="65">
        <v>2</v>
      </c>
      <c r="F18" s="65">
        <v>0</v>
      </c>
      <c r="G18" s="65">
        <v>2</v>
      </c>
      <c r="H18" s="65">
        <v>12</v>
      </c>
      <c r="I18" s="65">
        <v>0.100307089208167</v>
      </c>
      <c r="J18" s="65">
        <v>0.470189480663282</v>
      </c>
    </row>
    <row r="19" ht="13.85" spans="1:10">
      <c r="A19" s="65" t="s">
        <v>265</v>
      </c>
      <c r="B19" s="65" t="s">
        <v>266</v>
      </c>
      <c r="C19" s="65" t="s">
        <v>229</v>
      </c>
      <c r="D19" s="65" t="s">
        <v>230</v>
      </c>
      <c r="E19" s="65">
        <v>1</v>
      </c>
      <c r="F19" s="65">
        <v>2</v>
      </c>
      <c r="G19" s="65">
        <v>3</v>
      </c>
      <c r="H19" s="65">
        <v>27</v>
      </c>
      <c r="I19" s="65">
        <v>0.121481206515244</v>
      </c>
      <c r="J19" s="65">
        <v>0.50815215748102</v>
      </c>
    </row>
    <row r="20" ht="13.85" spans="1:10">
      <c r="A20" s="65" t="s">
        <v>330</v>
      </c>
      <c r="B20" s="65" t="s">
        <v>331</v>
      </c>
      <c r="C20" s="65" t="s">
        <v>252</v>
      </c>
      <c r="D20" s="65" t="s">
        <v>253</v>
      </c>
      <c r="E20" s="65">
        <v>9</v>
      </c>
      <c r="F20" s="65">
        <v>0</v>
      </c>
      <c r="G20" s="65">
        <v>9</v>
      </c>
      <c r="H20" s="65">
        <v>127</v>
      </c>
      <c r="I20" s="65">
        <v>0.121956517795445</v>
      </c>
      <c r="J20" s="65">
        <v>0.50815215748102</v>
      </c>
    </row>
    <row r="21" ht="13.85" spans="1:10">
      <c r="A21" s="65" t="s">
        <v>404</v>
      </c>
      <c r="B21" s="65" t="s">
        <v>405</v>
      </c>
      <c r="C21" s="65" t="s">
        <v>229</v>
      </c>
      <c r="D21" s="65" t="s">
        <v>278</v>
      </c>
      <c r="E21" s="65">
        <v>2</v>
      </c>
      <c r="F21" s="65">
        <v>0</v>
      </c>
      <c r="G21" s="65">
        <v>2</v>
      </c>
      <c r="H21" s="65">
        <v>14</v>
      </c>
      <c r="I21" s="65">
        <v>0.130445289359968</v>
      </c>
      <c r="J21" s="65">
        <v>0.51491561589461</v>
      </c>
    </row>
    <row r="22" ht="13.85" spans="1:10">
      <c r="A22" s="65" t="s">
        <v>297</v>
      </c>
      <c r="B22" s="65" t="s">
        <v>298</v>
      </c>
      <c r="C22" s="65" t="s">
        <v>229</v>
      </c>
      <c r="D22" s="65" t="s">
        <v>260</v>
      </c>
      <c r="E22" s="65">
        <v>3</v>
      </c>
      <c r="F22" s="65">
        <v>0</v>
      </c>
      <c r="G22" s="65">
        <v>3</v>
      </c>
      <c r="H22" s="65">
        <v>31</v>
      </c>
      <c r="I22" s="65">
        <v>0.164188572699962</v>
      </c>
      <c r="J22" s="65">
        <v>0.615707147624858</v>
      </c>
    </row>
    <row r="23" ht="13.85" spans="1:10">
      <c r="A23" s="65" t="s">
        <v>406</v>
      </c>
      <c r="B23" s="65" t="s">
        <v>370</v>
      </c>
      <c r="C23" s="65" t="s">
        <v>229</v>
      </c>
      <c r="D23" s="65" t="s">
        <v>245</v>
      </c>
      <c r="E23" s="65">
        <v>3</v>
      </c>
      <c r="F23" s="65">
        <v>1</v>
      </c>
      <c r="G23" s="65">
        <v>4</v>
      </c>
      <c r="H23" s="65">
        <v>52</v>
      </c>
      <c r="I23" s="65">
        <v>0.208964734937683</v>
      </c>
      <c r="J23" s="65">
        <v>0.74630262477744</v>
      </c>
    </row>
    <row r="24" ht="13.85" spans="1:10">
      <c r="A24" s="65" t="s">
        <v>261</v>
      </c>
      <c r="B24" s="65" t="s">
        <v>262</v>
      </c>
      <c r="C24" s="65" t="s">
        <v>229</v>
      </c>
      <c r="D24" s="65" t="s">
        <v>230</v>
      </c>
      <c r="E24" s="65">
        <v>2</v>
      </c>
      <c r="F24" s="65">
        <v>0</v>
      </c>
      <c r="G24" s="65">
        <v>2</v>
      </c>
      <c r="H24" s="65">
        <v>21</v>
      </c>
      <c r="I24" s="65">
        <v>0.246273158520736</v>
      </c>
      <c r="J24" s="65">
        <v>0.839567585866144</v>
      </c>
    </row>
    <row r="25" ht="13.85" spans="1:10">
      <c r="A25" s="65" t="s">
        <v>407</v>
      </c>
      <c r="B25" s="65" t="s">
        <v>351</v>
      </c>
      <c r="C25" s="65" t="s">
        <v>229</v>
      </c>
      <c r="D25" s="65" t="s">
        <v>245</v>
      </c>
      <c r="E25" s="65">
        <v>2</v>
      </c>
      <c r="F25" s="65">
        <v>1</v>
      </c>
      <c r="G25" s="65">
        <v>3</v>
      </c>
      <c r="H25" s="65">
        <v>40</v>
      </c>
      <c r="I25" s="65">
        <v>0.271835193818476</v>
      </c>
      <c r="J25" s="65">
        <v>0.87650671943696</v>
      </c>
    </row>
    <row r="26" ht="13.85" spans="1:10">
      <c r="A26" s="65" t="s">
        <v>408</v>
      </c>
      <c r="B26" s="65" t="s">
        <v>360</v>
      </c>
      <c r="C26" s="65" t="s">
        <v>229</v>
      </c>
      <c r="D26" s="65" t="s">
        <v>303</v>
      </c>
      <c r="E26" s="65">
        <v>1</v>
      </c>
      <c r="F26" s="65">
        <v>1</v>
      </c>
      <c r="G26" s="65">
        <v>2</v>
      </c>
      <c r="H26" s="65">
        <v>23</v>
      </c>
      <c r="I26" s="65">
        <v>0.280482150219827</v>
      </c>
      <c r="J26" s="65">
        <v>0.87650671943696</v>
      </c>
    </row>
    <row r="27" ht="13.85" spans="1:10">
      <c r="A27" s="65" t="s">
        <v>273</v>
      </c>
      <c r="B27" s="65" t="s">
        <v>274</v>
      </c>
      <c r="C27" s="65" t="s">
        <v>229</v>
      </c>
      <c r="D27" s="65" t="s">
        <v>275</v>
      </c>
      <c r="E27" s="65">
        <v>1</v>
      </c>
      <c r="F27" s="65">
        <v>0</v>
      </c>
      <c r="G27" s="65">
        <v>1</v>
      </c>
      <c r="H27" s="65">
        <v>9</v>
      </c>
      <c r="I27" s="65">
        <v>0.341686772251844</v>
      </c>
      <c r="J27" s="65">
        <v>0.882665841012733</v>
      </c>
    </row>
    <row r="28" ht="13.85" spans="1:10">
      <c r="A28" s="65" t="s">
        <v>409</v>
      </c>
      <c r="B28" s="65" t="s">
        <v>372</v>
      </c>
      <c r="C28" s="65" t="s">
        <v>357</v>
      </c>
      <c r="D28" s="65" t="s">
        <v>373</v>
      </c>
      <c r="E28" s="65">
        <v>1</v>
      </c>
      <c r="F28" s="65">
        <v>0</v>
      </c>
      <c r="G28" s="65">
        <v>1</v>
      </c>
      <c r="H28" s="65">
        <v>9</v>
      </c>
      <c r="I28" s="65">
        <v>0.341686772251844</v>
      </c>
      <c r="J28" s="65">
        <v>0.882665841012733</v>
      </c>
    </row>
    <row r="29" ht="13.85" spans="1:10">
      <c r="A29" s="65" t="s">
        <v>283</v>
      </c>
      <c r="B29" s="65" t="s">
        <v>284</v>
      </c>
      <c r="C29" s="65" t="s">
        <v>229</v>
      </c>
      <c r="D29" s="65" t="s">
        <v>245</v>
      </c>
      <c r="E29" s="65">
        <v>3</v>
      </c>
      <c r="F29" s="65">
        <v>0</v>
      </c>
      <c r="G29" s="65">
        <v>3</v>
      </c>
      <c r="H29" s="65">
        <v>46</v>
      </c>
      <c r="I29" s="65">
        <v>0.347304377991674</v>
      </c>
      <c r="J29" s="65">
        <v>0.882665841012733</v>
      </c>
    </row>
    <row r="30" ht="13.85" spans="1:10">
      <c r="A30" s="65" t="s">
        <v>316</v>
      </c>
      <c r="B30" s="65" t="s">
        <v>317</v>
      </c>
      <c r="C30" s="65" t="s">
        <v>229</v>
      </c>
      <c r="D30" s="65" t="s">
        <v>245</v>
      </c>
      <c r="E30" s="65">
        <v>3</v>
      </c>
      <c r="F30" s="65">
        <v>0</v>
      </c>
      <c r="G30" s="65">
        <v>3</v>
      </c>
      <c r="H30" s="65">
        <v>46</v>
      </c>
      <c r="I30" s="65">
        <v>0.347304377991674</v>
      </c>
      <c r="J30" s="65">
        <v>0.882665841012733</v>
      </c>
    </row>
    <row r="31" ht="13.85" spans="1:10">
      <c r="A31" s="65" t="s">
        <v>410</v>
      </c>
      <c r="B31" s="65" t="s">
        <v>376</v>
      </c>
      <c r="C31" s="65" t="s">
        <v>238</v>
      </c>
      <c r="D31" s="65" t="s">
        <v>239</v>
      </c>
      <c r="E31" s="65">
        <v>3</v>
      </c>
      <c r="F31" s="65">
        <v>0</v>
      </c>
      <c r="G31" s="65">
        <v>3</v>
      </c>
      <c r="H31" s="65">
        <v>47</v>
      </c>
      <c r="I31" s="65">
        <v>0.359880713859358</v>
      </c>
      <c r="J31" s="65">
        <v>0.882665841012733</v>
      </c>
    </row>
    <row r="32" ht="13.85" spans="1:10">
      <c r="A32" s="65" t="s">
        <v>411</v>
      </c>
      <c r="B32" s="65" t="s">
        <v>354</v>
      </c>
      <c r="C32" s="65" t="s">
        <v>229</v>
      </c>
      <c r="D32" s="65" t="s">
        <v>294</v>
      </c>
      <c r="E32" s="65">
        <v>2</v>
      </c>
      <c r="F32" s="65">
        <v>0</v>
      </c>
      <c r="G32" s="65">
        <v>2</v>
      </c>
      <c r="H32" s="65">
        <v>28</v>
      </c>
      <c r="I32" s="65">
        <v>0.364948572057997</v>
      </c>
      <c r="J32" s="65">
        <v>0.882665841012733</v>
      </c>
    </row>
    <row r="33" ht="13.85" spans="1:10">
      <c r="A33" s="65" t="s">
        <v>250</v>
      </c>
      <c r="B33" s="65" t="s">
        <v>251</v>
      </c>
      <c r="C33" s="65" t="s">
        <v>252</v>
      </c>
      <c r="D33" s="65" t="s">
        <v>253</v>
      </c>
      <c r="E33" s="65">
        <v>2</v>
      </c>
      <c r="F33" s="65">
        <v>0</v>
      </c>
      <c r="G33" s="65">
        <v>2</v>
      </c>
      <c r="H33" s="65">
        <v>29</v>
      </c>
      <c r="I33" s="65">
        <v>0.381441516416696</v>
      </c>
      <c r="J33" s="65">
        <v>0.882665841012733</v>
      </c>
    </row>
    <row r="34" ht="13.85" spans="1:10">
      <c r="A34" s="65" t="s">
        <v>292</v>
      </c>
      <c r="B34" s="65" t="s">
        <v>293</v>
      </c>
      <c r="C34" s="65" t="s">
        <v>229</v>
      </c>
      <c r="D34" s="65" t="s">
        <v>294</v>
      </c>
      <c r="E34" s="65">
        <v>1</v>
      </c>
      <c r="F34" s="65">
        <v>1</v>
      </c>
      <c r="G34" s="65">
        <v>2</v>
      </c>
      <c r="H34" s="65">
        <v>29</v>
      </c>
      <c r="I34" s="65">
        <v>0.381441516416696</v>
      </c>
      <c r="J34" s="65">
        <v>0.882665841012733</v>
      </c>
    </row>
    <row r="35" ht="13.85" spans="1:10">
      <c r="A35" s="65" t="s">
        <v>295</v>
      </c>
      <c r="B35" s="65" t="s">
        <v>296</v>
      </c>
      <c r="C35" s="65" t="s">
        <v>229</v>
      </c>
      <c r="D35" s="65" t="s">
        <v>260</v>
      </c>
      <c r="E35" s="65">
        <v>1</v>
      </c>
      <c r="F35" s="65">
        <v>1</v>
      </c>
      <c r="G35" s="65">
        <v>2</v>
      </c>
      <c r="H35" s="65">
        <v>30</v>
      </c>
      <c r="I35" s="65">
        <v>0.397750469004128</v>
      </c>
      <c r="J35" s="65">
        <v>0.882665841012733</v>
      </c>
    </row>
    <row r="36" ht="13.85" spans="1:10">
      <c r="A36" s="65" t="s">
        <v>279</v>
      </c>
      <c r="B36" s="65" t="s">
        <v>280</v>
      </c>
      <c r="C36" s="65" t="s">
        <v>229</v>
      </c>
      <c r="D36" s="65" t="s">
        <v>260</v>
      </c>
      <c r="E36" s="65">
        <v>1</v>
      </c>
      <c r="F36" s="65">
        <v>0</v>
      </c>
      <c r="G36" s="65">
        <v>1</v>
      </c>
      <c r="H36" s="65">
        <v>11</v>
      </c>
      <c r="I36" s="65">
        <v>0.400141847925772</v>
      </c>
      <c r="J36" s="65">
        <v>0.882665841012733</v>
      </c>
    </row>
    <row r="37" ht="13.85" spans="1:10">
      <c r="A37" s="65" t="s">
        <v>299</v>
      </c>
      <c r="B37" s="65" t="s">
        <v>300</v>
      </c>
      <c r="C37" s="65" t="s">
        <v>229</v>
      </c>
      <c r="D37" s="65" t="s">
        <v>242</v>
      </c>
      <c r="E37" s="65">
        <v>1</v>
      </c>
      <c r="F37" s="65">
        <v>1</v>
      </c>
      <c r="G37" s="65">
        <v>2</v>
      </c>
      <c r="H37" s="65">
        <v>32</v>
      </c>
      <c r="I37" s="65">
        <v>0.42974935496274</v>
      </c>
      <c r="J37" s="65">
        <v>0.90462133617185</v>
      </c>
    </row>
    <row r="38" ht="13.85" spans="1:10">
      <c r="A38" s="65" t="s">
        <v>412</v>
      </c>
      <c r="B38" s="65" t="s">
        <v>381</v>
      </c>
      <c r="C38" s="65" t="s">
        <v>229</v>
      </c>
      <c r="D38" s="65" t="s">
        <v>260</v>
      </c>
      <c r="E38" s="65">
        <v>3</v>
      </c>
      <c r="F38" s="65">
        <v>0</v>
      </c>
      <c r="G38" s="65">
        <v>3</v>
      </c>
      <c r="H38" s="65">
        <v>53</v>
      </c>
      <c r="I38" s="65">
        <v>0.434218241362488</v>
      </c>
      <c r="J38" s="65">
        <v>0.90462133617185</v>
      </c>
    </row>
    <row r="39" ht="13.85" spans="1:10">
      <c r="A39" s="65" t="s">
        <v>413</v>
      </c>
      <c r="B39" s="65" t="s">
        <v>382</v>
      </c>
      <c r="C39" s="65" t="s">
        <v>229</v>
      </c>
      <c r="D39" s="65" t="s">
        <v>278</v>
      </c>
      <c r="E39" s="65">
        <v>2</v>
      </c>
      <c r="F39" s="65">
        <v>0</v>
      </c>
      <c r="G39" s="65">
        <v>2</v>
      </c>
      <c r="H39" s="65">
        <v>35</v>
      </c>
      <c r="I39" s="65">
        <v>0.475996567511553</v>
      </c>
      <c r="J39" s="65">
        <v>0.918267132880722</v>
      </c>
    </row>
    <row r="40" ht="13.85" spans="1:10">
      <c r="A40" s="65" t="s">
        <v>414</v>
      </c>
      <c r="B40" s="65" t="s">
        <v>383</v>
      </c>
      <c r="C40" s="65" t="s">
        <v>229</v>
      </c>
      <c r="D40" s="65" t="s">
        <v>294</v>
      </c>
      <c r="E40" s="65">
        <v>0</v>
      </c>
      <c r="F40" s="65">
        <v>2</v>
      </c>
      <c r="G40" s="65">
        <v>2</v>
      </c>
      <c r="H40" s="65">
        <v>36</v>
      </c>
      <c r="I40" s="65">
        <v>0.490902370101139</v>
      </c>
      <c r="J40" s="65">
        <v>0.918267132880722</v>
      </c>
    </row>
    <row r="41" ht="13.85" spans="1:10">
      <c r="A41" s="65" t="s">
        <v>285</v>
      </c>
      <c r="B41" s="65" t="s">
        <v>286</v>
      </c>
      <c r="C41" s="65" t="s">
        <v>229</v>
      </c>
      <c r="D41" s="65" t="s">
        <v>245</v>
      </c>
      <c r="E41" s="65">
        <v>1</v>
      </c>
      <c r="F41" s="65">
        <v>0</v>
      </c>
      <c r="G41" s="65">
        <v>1</v>
      </c>
      <c r="H41" s="65">
        <v>15</v>
      </c>
      <c r="I41" s="65">
        <v>0.501986032641461</v>
      </c>
      <c r="J41" s="65">
        <v>0.918267132880722</v>
      </c>
    </row>
    <row r="42" ht="13.85" spans="1:10">
      <c r="A42" s="65" t="s">
        <v>415</v>
      </c>
      <c r="B42" s="65" t="s">
        <v>377</v>
      </c>
      <c r="C42" s="65" t="s">
        <v>229</v>
      </c>
      <c r="D42" s="65" t="s">
        <v>303</v>
      </c>
      <c r="E42" s="65">
        <v>1</v>
      </c>
      <c r="F42" s="65">
        <v>0</v>
      </c>
      <c r="G42" s="65">
        <v>1</v>
      </c>
      <c r="H42" s="65">
        <v>15</v>
      </c>
      <c r="I42" s="65">
        <v>0.501986032641461</v>
      </c>
      <c r="J42" s="65">
        <v>0.918267132880722</v>
      </c>
    </row>
    <row r="43" ht="13.85" spans="1:10">
      <c r="A43" s="65" t="s">
        <v>416</v>
      </c>
      <c r="B43" s="65" t="s">
        <v>378</v>
      </c>
      <c r="C43" s="65" t="s">
        <v>229</v>
      </c>
      <c r="D43" s="65" t="s">
        <v>242</v>
      </c>
      <c r="E43" s="65">
        <v>1</v>
      </c>
      <c r="F43" s="65">
        <v>0</v>
      </c>
      <c r="G43" s="65">
        <v>1</v>
      </c>
      <c r="H43" s="65">
        <v>15</v>
      </c>
      <c r="I43" s="65">
        <v>0.501986032641461</v>
      </c>
      <c r="J43" s="65">
        <v>0.918267132880722</v>
      </c>
    </row>
    <row r="44" ht="13.85" spans="1:10">
      <c r="A44" s="65" t="s">
        <v>417</v>
      </c>
      <c r="B44" s="65" t="s">
        <v>418</v>
      </c>
      <c r="C44" s="65" t="s">
        <v>229</v>
      </c>
      <c r="D44" s="65" t="s">
        <v>260</v>
      </c>
      <c r="E44" s="65">
        <v>1</v>
      </c>
      <c r="F44" s="65">
        <v>0</v>
      </c>
      <c r="G44" s="65">
        <v>1</v>
      </c>
      <c r="H44" s="65">
        <v>16</v>
      </c>
      <c r="I44" s="65">
        <v>0.524630154190646</v>
      </c>
      <c r="J44" s="65">
        <v>0.936839561054725</v>
      </c>
    </row>
    <row r="45" ht="13.85" spans="1:10">
      <c r="A45" s="65" t="s">
        <v>419</v>
      </c>
      <c r="B45" s="65" t="s">
        <v>364</v>
      </c>
      <c r="C45" s="65" t="s">
        <v>229</v>
      </c>
      <c r="D45" s="65" t="s">
        <v>278</v>
      </c>
      <c r="E45" s="65">
        <v>1</v>
      </c>
      <c r="F45" s="65">
        <v>0</v>
      </c>
      <c r="G45" s="65">
        <v>1</v>
      </c>
      <c r="H45" s="65">
        <v>17</v>
      </c>
      <c r="I45" s="65">
        <v>0.546248074794722</v>
      </c>
      <c r="J45" s="65">
        <v>0.938168616007079</v>
      </c>
    </row>
    <row r="46" ht="13.85" spans="1:10">
      <c r="A46" s="65" t="s">
        <v>310</v>
      </c>
      <c r="B46" s="65" t="s">
        <v>311</v>
      </c>
      <c r="C46" s="65" t="s">
        <v>229</v>
      </c>
      <c r="D46" s="65" t="s">
        <v>303</v>
      </c>
      <c r="E46" s="65">
        <v>2</v>
      </c>
      <c r="F46" s="65">
        <v>0</v>
      </c>
      <c r="G46" s="65">
        <v>2</v>
      </c>
      <c r="H46" s="65">
        <v>41</v>
      </c>
      <c r="I46" s="65">
        <v>0.561290065427998</v>
      </c>
      <c r="J46" s="65">
        <v>0.938168616007079</v>
      </c>
    </row>
    <row r="47" ht="13.85" spans="1:10">
      <c r="A47" s="65" t="s">
        <v>327</v>
      </c>
      <c r="B47" s="65" t="s">
        <v>328</v>
      </c>
      <c r="C47" s="65" t="s">
        <v>306</v>
      </c>
      <c r="D47" s="65" t="s">
        <v>329</v>
      </c>
      <c r="E47" s="65">
        <v>6</v>
      </c>
      <c r="F47" s="65">
        <v>2</v>
      </c>
      <c r="G47" s="65">
        <v>8</v>
      </c>
      <c r="H47" s="65">
        <v>178</v>
      </c>
      <c r="I47" s="65">
        <v>0.562901169604247</v>
      </c>
      <c r="J47" s="65">
        <v>0.938168616007079</v>
      </c>
    </row>
    <row r="48" ht="13.85" spans="1:10">
      <c r="A48" s="65" t="s">
        <v>312</v>
      </c>
      <c r="B48" s="65" t="s">
        <v>313</v>
      </c>
      <c r="C48" s="65" t="s">
        <v>229</v>
      </c>
      <c r="D48" s="65" t="s">
        <v>278</v>
      </c>
      <c r="E48" s="65">
        <v>2</v>
      </c>
      <c r="F48" s="65">
        <v>0</v>
      </c>
      <c r="G48" s="65">
        <v>2</v>
      </c>
      <c r="H48" s="65">
        <v>44</v>
      </c>
      <c r="I48" s="65">
        <v>0.600072617260827</v>
      </c>
      <c r="J48" s="65">
        <v>0.954113330027224</v>
      </c>
    </row>
    <row r="49" ht="13.85" spans="1:10">
      <c r="A49" s="65" t="s">
        <v>287</v>
      </c>
      <c r="B49" s="65" t="s">
        <v>288</v>
      </c>
      <c r="C49" s="65" t="s">
        <v>238</v>
      </c>
      <c r="D49" s="65" t="s">
        <v>289</v>
      </c>
      <c r="E49" s="65">
        <v>1</v>
      </c>
      <c r="F49" s="65">
        <v>0</v>
      </c>
      <c r="G49" s="65">
        <v>1</v>
      </c>
      <c r="H49" s="65">
        <v>20</v>
      </c>
      <c r="I49" s="65">
        <v>0.605397809724276</v>
      </c>
      <c r="J49" s="65">
        <v>0.954113330027224</v>
      </c>
    </row>
    <row r="50" ht="13.85" spans="1:10">
      <c r="A50" s="65" t="s">
        <v>314</v>
      </c>
      <c r="B50" s="65" t="s">
        <v>315</v>
      </c>
      <c r="C50" s="65" t="s">
        <v>306</v>
      </c>
      <c r="D50" s="65" t="s">
        <v>307</v>
      </c>
      <c r="E50" s="65">
        <v>2</v>
      </c>
      <c r="F50" s="65">
        <v>0</v>
      </c>
      <c r="G50" s="65">
        <v>2</v>
      </c>
      <c r="H50" s="65">
        <v>45</v>
      </c>
      <c r="I50" s="65">
        <v>0.612415290881871</v>
      </c>
      <c r="J50" s="65">
        <v>0.954113330027224</v>
      </c>
    </row>
    <row r="51" ht="13.85" spans="1:10">
      <c r="A51" s="65" t="s">
        <v>420</v>
      </c>
      <c r="B51" s="65" t="s">
        <v>367</v>
      </c>
      <c r="C51" s="65" t="s">
        <v>229</v>
      </c>
      <c r="D51" s="65" t="s">
        <v>260</v>
      </c>
      <c r="E51" s="65">
        <v>1</v>
      </c>
      <c r="F51" s="65">
        <v>0</v>
      </c>
      <c r="G51" s="65">
        <v>1</v>
      </c>
      <c r="H51" s="65">
        <v>21</v>
      </c>
      <c r="I51" s="65">
        <v>0.623354042284453</v>
      </c>
      <c r="J51" s="65">
        <v>0.954113330027224</v>
      </c>
    </row>
    <row r="52" ht="13.85" spans="1:10">
      <c r="A52" s="65" t="s">
        <v>421</v>
      </c>
      <c r="B52" s="65" t="s">
        <v>384</v>
      </c>
      <c r="C52" s="65" t="s">
        <v>229</v>
      </c>
      <c r="D52" s="65" t="s">
        <v>260</v>
      </c>
      <c r="E52" s="65">
        <v>3</v>
      </c>
      <c r="F52" s="65">
        <v>0</v>
      </c>
      <c r="G52" s="65">
        <v>3</v>
      </c>
      <c r="H52" s="65">
        <v>73</v>
      </c>
      <c r="I52" s="65">
        <v>0.650437135604968</v>
      </c>
      <c r="J52" s="65">
        <v>0.968942870658266</v>
      </c>
    </row>
    <row r="53" ht="13.85" spans="1:10">
      <c r="A53" s="65" t="s">
        <v>290</v>
      </c>
      <c r="B53" s="65" t="s">
        <v>291</v>
      </c>
      <c r="C53" s="65" t="s">
        <v>229</v>
      </c>
      <c r="D53" s="65" t="s">
        <v>260</v>
      </c>
      <c r="E53" s="65">
        <v>1</v>
      </c>
      <c r="F53" s="65">
        <v>0</v>
      </c>
      <c r="G53" s="65">
        <v>1</v>
      </c>
      <c r="H53" s="65">
        <v>25</v>
      </c>
      <c r="I53" s="65">
        <v>0.687394962860534</v>
      </c>
      <c r="J53" s="65">
        <v>0.968942870658266</v>
      </c>
    </row>
    <row r="54" ht="13.85" spans="1:10">
      <c r="A54" s="65" t="s">
        <v>322</v>
      </c>
      <c r="B54" s="65" t="s">
        <v>323</v>
      </c>
      <c r="C54" s="65" t="s">
        <v>306</v>
      </c>
      <c r="D54" s="65" t="s">
        <v>324</v>
      </c>
      <c r="E54" s="65">
        <v>2</v>
      </c>
      <c r="F54" s="65">
        <v>0</v>
      </c>
      <c r="G54" s="65">
        <v>2</v>
      </c>
      <c r="H54" s="65">
        <v>53</v>
      </c>
      <c r="I54" s="65">
        <v>0.700781994095788</v>
      </c>
      <c r="J54" s="65">
        <v>0.968942870658266</v>
      </c>
    </row>
    <row r="55" ht="13.85" spans="1:10">
      <c r="A55" s="65" t="s">
        <v>422</v>
      </c>
      <c r="B55" s="65" t="s">
        <v>362</v>
      </c>
      <c r="C55" s="65" t="s">
        <v>229</v>
      </c>
      <c r="D55" s="65" t="s">
        <v>278</v>
      </c>
      <c r="E55" s="65">
        <v>1</v>
      </c>
      <c r="F55" s="65">
        <v>0</v>
      </c>
      <c r="G55" s="65">
        <v>1</v>
      </c>
      <c r="H55" s="65">
        <v>26</v>
      </c>
      <c r="I55" s="65">
        <v>0.701631151914002</v>
      </c>
      <c r="J55" s="65">
        <v>0.968942870658266</v>
      </c>
    </row>
    <row r="56" ht="13.85" spans="1:10">
      <c r="A56" s="65" t="s">
        <v>423</v>
      </c>
      <c r="B56" s="65" t="s">
        <v>397</v>
      </c>
      <c r="C56" s="65" t="s">
        <v>334</v>
      </c>
      <c r="D56" s="65" t="s">
        <v>335</v>
      </c>
      <c r="E56" s="65">
        <v>2</v>
      </c>
      <c r="F56" s="65">
        <v>0</v>
      </c>
      <c r="G56" s="65">
        <v>2</v>
      </c>
      <c r="H56" s="65">
        <v>57</v>
      </c>
      <c r="I56" s="65">
        <v>0.738335294895781</v>
      </c>
      <c r="J56" s="65">
        <v>0.968942870658266</v>
      </c>
    </row>
    <row r="57" ht="13.85" spans="1:10">
      <c r="A57" s="65" t="s">
        <v>424</v>
      </c>
      <c r="B57" s="65" t="s">
        <v>391</v>
      </c>
      <c r="C57" s="65" t="s">
        <v>334</v>
      </c>
      <c r="D57" s="65" t="s">
        <v>335</v>
      </c>
      <c r="E57" s="65">
        <v>1</v>
      </c>
      <c r="F57" s="65">
        <v>0</v>
      </c>
      <c r="G57" s="65">
        <v>1</v>
      </c>
      <c r="H57" s="65">
        <v>31</v>
      </c>
      <c r="I57" s="65">
        <v>0.763684614057374</v>
      </c>
      <c r="J57" s="65">
        <v>0.968942870658266</v>
      </c>
    </row>
    <row r="58" ht="13.85" spans="1:10">
      <c r="A58" s="65" t="s">
        <v>254</v>
      </c>
      <c r="B58" s="65" t="s">
        <v>255</v>
      </c>
      <c r="C58" s="65" t="s">
        <v>229</v>
      </c>
      <c r="D58" s="65" t="s">
        <v>245</v>
      </c>
      <c r="E58" s="65">
        <v>1</v>
      </c>
      <c r="F58" s="65">
        <v>0</v>
      </c>
      <c r="G58" s="65">
        <v>1</v>
      </c>
      <c r="H58" s="65">
        <v>34</v>
      </c>
      <c r="I58" s="65">
        <v>0.794554862854712</v>
      </c>
      <c r="J58" s="65">
        <v>0.968942870658266</v>
      </c>
    </row>
    <row r="59" ht="13.85" spans="1:10">
      <c r="A59" s="65" t="s">
        <v>231</v>
      </c>
      <c r="B59" s="65" t="s">
        <v>232</v>
      </c>
      <c r="C59" s="65" t="s">
        <v>229</v>
      </c>
      <c r="D59" s="65" t="s">
        <v>233</v>
      </c>
      <c r="E59" s="65">
        <v>1</v>
      </c>
      <c r="F59" s="65">
        <v>0</v>
      </c>
      <c r="G59" s="65">
        <v>1</v>
      </c>
      <c r="H59" s="65">
        <v>34</v>
      </c>
      <c r="I59" s="65">
        <v>0.794554862854712</v>
      </c>
      <c r="J59" s="65">
        <v>0.968942870658266</v>
      </c>
    </row>
    <row r="60" ht="13.85" spans="1:10">
      <c r="A60" s="65" t="s">
        <v>301</v>
      </c>
      <c r="B60" s="65" t="s">
        <v>302</v>
      </c>
      <c r="C60" s="65" t="s">
        <v>229</v>
      </c>
      <c r="D60" s="65" t="s">
        <v>303</v>
      </c>
      <c r="E60" s="65">
        <v>1</v>
      </c>
      <c r="F60" s="65">
        <v>0</v>
      </c>
      <c r="G60" s="65">
        <v>1</v>
      </c>
      <c r="H60" s="65">
        <v>34</v>
      </c>
      <c r="I60" s="65">
        <v>0.794554862854712</v>
      </c>
      <c r="J60" s="65">
        <v>0.968942870658266</v>
      </c>
    </row>
    <row r="61" ht="13.85" spans="1:10">
      <c r="A61" s="65" t="s">
        <v>425</v>
      </c>
      <c r="B61" s="65" t="s">
        <v>426</v>
      </c>
      <c r="C61" s="65" t="s">
        <v>229</v>
      </c>
      <c r="D61" s="65" t="s">
        <v>260</v>
      </c>
      <c r="E61" s="65">
        <v>1</v>
      </c>
      <c r="F61" s="65">
        <v>0</v>
      </c>
      <c r="G61" s="65">
        <v>1</v>
      </c>
      <c r="H61" s="65">
        <v>34</v>
      </c>
      <c r="I61" s="65">
        <v>0.794554862854712</v>
      </c>
      <c r="J61" s="65">
        <v>0.968942870658266</v>
      </c>
    </row>
    <row r="62" ht="13.85" spans="1:10">
      <c r="A62" s="65" t="s">
        <v>427</v>
      </c>
      <c r="B62" s="65" t="s">
        <v>365</v>
      </c>
      <c r="C62" s="65" t="s">
        <v>229</v>
      </c>
      <c r="D62" s="65" t="s">
        <v>278</v>
      </c>
      <c r="E62" s="65">
        <v>1</v>
      </c>
      <c r="F62" s="65">
        <v>0</v>
      </c>
      <c r="G62" s="65">
        <v>1</v>
      </c>
      <c r="H62" s="65">
        <v>34</v>
      </c>
      <c r="I62" s="65">
        <v>0.794554862854712</v>
      </c>
      <c r="J62" s="65">
        <v>0.968942870658266</v>
      </c>
    </row>
    <row r="63" ht="13.85" spans="1:10">
      <c r="A63" s="65" t="s">
        <v>304</v>
      </c>
      <c r="B63" s="65" t="s">
        <v>305</v>
      </c>
      <c r="C63" s="65" t="s">
        <v>306</v>
      </c>
      <c r="D63" s="65" t="s">
        <v>307</v>
      </c>
      <c r="E63" s="65">
        <v>1</v>
      </c>
      <c r="F63" s="65">
        <v>0</v>
      </c>
      <c r="G63" s="65">
        <v>1</v>
      </c>
      <c r="H63" s="65">
        <v>35</v>
      </c>
      <c r="I63" s="65">
        <v>0.803924224482452</v>
      </c>
      <c r="J63" s="65">
        <v>0.968942870658266</v>
      </c>
    </row>
    <row r="64" ht="13.85" spans="1:10">
      <c r="A64" s="65" t="s">
        <v>308</v>
      </c>
      <c r="B64" s="65" t="s">
        <v>309</v>
      </c>
      <c r="C64" s="65" t="s">
        <v>229</v>
      </c>
      <c r="D64" s="65" t="s">
        <v>278</v>
      </c>
      <c r="E64" s="65">
        <v>1</v>
      </c>
      <c r="F64" s="65">
        <v>0</v>
      </c>
      <c r="G64" s="65">
        <v>1</v>
      </c>
      <c r="H64" s="65">
        <v>37</v>
      </c>
      <c r="I64" s="65">
        <v>0.821404601530369</v>
      </c>
      <c r="J64" s="65">
        <v>0.968942870658266</v>
      </c>
    </row>
    <row r="65" ht="13.85" spans="1:10">
      <c r="A65" s="65" t="s">
        <v>428</v>
      </c>
      <c r="B65" s="65" t="s">
        <v>371</v>
      </c>
      <c r="C65" s="65" t="s">
        <v>229</v>
      </c>
      <c r="D65" s="65" t="s">
        <v>278</v>
      </c>
      <c r="E65" s="65">
        <v>0</v>
      </c>
      <c r="F65" s="65">
        <v>1</v>
      </c>
      <c r="G65" s="65">
        <v>1</v>
      </c>
      <c r="H65" s="65">
        <v>38</v>
      </c>
      <c r="I65" s="65">
        <v>0.829553333793982</v>
      </c>
      <c r="J65" s="65">
        <v>0.968942870658266</v>
      </c>
    </row>
    <row r="66" ht="13.85" spans="1:10">
      <c r="A66" s="65" t="s">
        <v>336</v>
      </c>
      <c r="B66" s="65" t="s">
        <v>337</v>
      </c>
      <c r="C66" s="65" t="s">
        <v>334</v>
      </c>
      <c r="D66" s="65" t="s">
        <v>335</v>
      </c>
      <c r="E66" s="65">
        <v>2</v>
      </c>
      <c r="F66" s="65">
        <v>0</v>
      </c>
      <c r="G66" s="65">
        <v>2</v>
      </c>
      <c r="H66" s="65">
        <v>70</v>
      </c>
      <c r="I66" s="65">
        <v>0.833751475467117</v>
      </c>
      <c r="J66" s="65">
        <v>0.968942870658266</v>
      </c>
    </row>
    <row r="67" ht="13.85" spans="1:10">
      <c r="A67" s="65" t="s">
        <v>332</v>
      </c>
      <c r="B67" s="65" t="s">
        <v>333</v>
      </c>
      <c r="C67" s="65" t="s">
        <v>334</v>
      </c>
      <c r="D67" s="65" t="s">
        <v>335</v>
      </c>
      <c r="E67" s="65">
        <v>4</v>
      </c>
      <c r="F67" s="65">
        <v>0</v>
      </c>
      <c r="G67" s="65">
        <v>4</v>
      </c>
      <c r="H67" s="65">
        <v>128</v>
      </c>
      <c r="I67" s="65">
        <v>0.839750487903831</v>
      </c>
      <c r="J67" s="65">
        <v>0.968942870658266</v>
      </c>
    </row>
    <row r="68" ht="13.85" spans="1:10">
      <c r="A68" s="65" t="s">
        <v>341</v>
      </c>
      <c r="B68" s="65" t="s">
        <v>342</v>
      </c>
      <c r="C68" s="65" t="s">
        <v>229</v>
      </c>
      <c r="D68" s="65" t="s">
        <v>245</v>
      </c>
      <c r="E68" s="65">
        <v>1</v>
      </c>
      <c r="F68" s="65">
        <v>1</v>
      </c>
      <c r="G68" s="65">
        <v>2</v>
      </c>
      <c r="H68" s="65">
        <v>80</v>
      </c>
      <c r="I68" s="65">
        <v>0.884482185678479</v>
      </c>
      <c r="J68" s="65">
        <v>0.985695465371192</v>
      </c>
    </row>
    <row r="69" ht="13.85" spans="1:10">
      <c r="A69" s="65" t="s">
        <v>343</v>
      </c>
      <c r="B69" s="65" t="s">
        <v>344</v>
      </c>
      <c r="C69" s="65" t="s">
        <v>229</v>
      </c>
      <c r="D69" s="65" t="s">
        <v>294</v>
      </c>
      <c r="E69" s="65">
        <v>2</v>
      </c>
      <c r="F69" s="65">
        <v>0</v>
      </c>
      <c r="G69" s="65">
        <v>2</v>
      </c>
      <c r="H69" s="65">
        <v>85</v>
      </c>
      <c r="I69" s="65">
        <v>0.904099915650794</v>
      </c>
      <c r="J69" s="65">
        <v>0.985695465371192</v>
      </c>
    </row>
    <row r="70" ht="13.85" spans="1:10">
      <c r="A70" s="65" t="s">
        <v>318</v>
      </c>
      <c r="B70" s="65" t="s">
        <v>319</v>
      </c>
      <c r="C70" s="65" t="s">
        <v>306</v>
      </c>
      <c r="D70" s="65" t="s">
        <v>307</v>
      </c>
      <c r="E70" s="65">
        <v>1</v>
      </c>
      <c r="F70" s="65">
        <v>0</v>
      </c>
      <c r="G70" s="65">
        <v>1</v>
      </c>
      <c r="H70" s="65">
        <v>51</v>
      </c>
      <c r="I70" s="65">
        <v>0.907183117071602</v>
      </c>
      <c r="J70" s="65">
        <v>0.985695465371192</v>
      </c>
    </row>
    <row r="71" ht="13.85" spans="1:10">
      <c r="A71" s="65" t="s">
        <v>320</v>
      </c>
      <c r="B71" s="65" t="s">
        <v>321</v>
      </c>
      <c r="C71" s="65" t="s">
        <v>306</v>
      </c>
      <c r="D71" s="65" t="s">
        <v>307</v>
      </c>
      <c r="E71" s="65">
        <v>1</v>
      </c>
      <c r="F71" s="65">
        <v>0</v>
      </c>
      <c r="G71" s="65">
        <v>1</v>
      </c>
      <c r="H71" s="65">
        <v>52</v>
      </c>
      <c r="I71" s="65">
        <v>0.911427433395385</v>
      </c>
      <c r="J71" s="65">
        <v>0.985695465371192</v>
      </c>
    </row>
    <row r="72" ht="13.85" spans="1:10">
      <c r="A72" s="65" t="s">
        <v>429</v>
      </c>
      <c r="B72" s="65" t="s">
        <v>392</v>
      </c>
      <c r="C72" s="65" t="s">
        <v>229</v>
      </c>
      <c r="D72" s="65" t="s">
        <v>294</v>
      </c>
      <c r="E72" s="65">
        <v>1</v>
      </c>
      <c r="F72" s="65">
        <v>0</v>
      </c>
      <c r="G72" s="65">
        <v>1</v>
      </c>
      <c r="H72" s="65">
        <v>55</v>
      </c>
      <c r="I72" s="65">
        <v>0.92303447867397</v>
      </c>
      <c r="J72" s="65">
        <v>0.985695465371192</v>
      </c>
    </row>
    <row r="73" ht="13.85" spans="1:10">
      <c r="A73" s="65" t="s">
        <v>325</v>
      </c>
      <c r="B73" s="65" t="s">
        <v>326</v>
      </c>
      <c r="C73" s="65" t="s">
        <v>229</v>
      </c>
      <c r="D73" s="65" t="s">
        <v>278</v>
      </c>
      <c r="E73" s="65">
        <v>1</v>
      </c>
      <c r="F73" s="65">
        <v>0</v>
      </c>
      <c r="G73" s="65">
        <v>1</v>
      </c>
      <c r="H73" s="65">
        <v>58</v>
      </c>
      <c r="I73" s="65">
        <v>0.933125040551395</v>
      </c>
      <c r="J73" s="65">
        <v>0.985695465371192</v>
      </c>
    </row>
    <row r="74" ht="13.85" spans="1:10">
      <c r="A74" s="65" t="s">
        <v>430</v>
      </c>
      <c r="B74" s="65" t="s">
        <v>395</v>
      </c>
      <c r="C74" s="65" t="s">
        <v>229</v>
      </c>
      <c r="D74" s="65" t="s">
        <v>245</v>
      </c>
      <c r="E74" s="65">
        <v>1</v>
      </c>
      <c r="F74" s="65">
        <v>0</v>
      </c>
      <c r="G74" s="65">
        <v>1</v>
      </c>
      <c r="H74" s="65">
        <v>72</v>
      </c>
      <c r="I74" s="65">
        <v>0.965322227444536</v>
      </c>
      <c r="J74" s="65">
        <v>0.999987784024311</v>
      </c>
    </row>
    <row r="75" ht="13.85" spans="1:10">
      <c r="A75" s="65" t="s">
        <v>347</v>
      </c>
      <c r="B75" s="65" t="s">
        <v>348</v>
      </c>
      <c r="C75" s="65" t="s">
        <v>306</v>
      </c>
      <c r="D75" s="65" t="s">
        <v>349</v>
      </c>
      <c r="E75" s="65">
        <v>3</v>
      </c>
      <c r="F75" s="65">
        <v>0</v>
      </c>
      <c r="G75" s="65">
        <v>3</v>
      </c>
      <c r="H75" s="65">
        <v>166</v>
      </c>
      <c r="I75" s="65">
        <v>0.983103520980019</v>
      </c>
      <c r="J75" s="65">
        <v>0.999987784024311</v>
      </c>
    </row>
    <row r="76" ht="13.85" spans="1:10">
      <c r="A76" s="65" t="s">
        <v>345</v>
      </c>
      <c r="B76" s="65" t="s">
        <v>346</v>
      </c>
      <c r="C76" s="65" t="s">
        <v>306</v>
      </c>
      <c r="D76" s="65" t="s">
        <v>329</v>
      </c>
      <c r="E76" s="65">
        <v>1</v>
      </c>
      <c r="F76" s="65">
        <v>0</v>
      </c>
      <c r="G76" s="65">
        <v>1</v>
      </c>
      <c r="H76" s="65">
        <v>106</v>
      </c>
      <c r="I76" s="65">
        <v>0.993006705182076</v>
      </c>
      <c r="J76" s="65">
        <v>0.999987784024311</v>
      </c>
    </row>
    <row r="77" ht="13.85" spans="1:10">
      <c r="A77" s="66" t="s">
        <v>431</v>
      </c>
      <c r="B77" s="66" t="s">
        <v>399</v>
      </c>
      <c r="C77" s="66" t="s">
        <v>306</v>
      </c>
      <c r="D77" s="66" t="s">
        <v>324</v>
      </c>
      <c r="E77" s="66">
        <v>0</v>
      </c>
      <c r="F77" s="66">
        <v>1</v>
      </c>
      <c r="G77" s="66">
        <v>1</v>
      </c>
      <c r="H77" s="66">
        <v>239</v>
      </c>
      <c r="I77" s="66">
        <v>0.999987784024311</v>
      </c>
      <c r="J77" s="66">
        <v>0.999987784024311</v>
      </c>
    </row>
  </sheetData>
  <mergeCells count="1">
    <mergeCell ref="A1:J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C14" sqref="C14"/>
    </sheetView>
  </sheetViews>
  <sheetFormatPr defaultColWidth="9.02654867256637" defaultRowHeight="13.5" outlineLevelRow="5" outlineLevelCol="4"/>
  <cols>
    <col min="1" max="1" width="35.1238938053097" customWidth="1"/>
    <col min="2" max="4" width="12" customWidth="1"/>
    <col min="5" max="5" width="51.6283185840708" customWidth="1"/>
  </cols>
  <sheetData>
    <row r="1" ht="13.85" spans="1:5">
      <c r="A1" s="36" t="s">
        <v>432</v>
      </c>
      <c r="B1" s="36"/>
      <c r="C1" s="36"/>
      <c r="D1" s="36"/>
      <c r="E1" s="36"/>
    </row>
    <row r="2" ht="13.85" spans="1:5">
      <c r="A2" s="53" t="s">
        <v>433</v>
      </c>
      <c r="B2" s="39" t="s">
        <v>434</v>
      </c>
      <c r="C2" s="39" t="s">
        <v>435</v>
      </c>
      <c r="D2" s="39" t="s">
        <v>436</v>
      </c>
      <c r="E2" s="39" t="s">
        <v>437</v>
      </c>
    </row>
    <row r="3" ht="13.9" spans="1:5">
      <c r="A3" s="54" t="s">
        <v>438</v>
      </c>
      <c r="B3" s="48">
        <v>-0.856057196300033</v>
      </c>
      <c r="C3" s="48">
        <v>-2.3938594528206</v>
      </c>
      <c r="D3" s="48">
        <v>-2.30962849981143</v>
      </c>
      <c r="E3" s="41" t="s">
        <v>439</v>
      </c>
    </row>
    <row r="4" ht="13.9" spans="1:5">
      <c r="A4" s="54" t="s">
        <v>440</v>
      </c>
      <c r="B4" s="48">
        <v>2.58779964688739</v>
      </c>
      <c r="C4" s="48">
        <v>2.34705153966708</v>
      </c>
      <c r="D4" s="48">
        <v>2.00364317035587</v>
      </c>
      <c r="E4" s="41" t="s">
        <v>441</v>
      </c>
    </row>
    <row r="5" ht="13.9" spans="1:5">
      <c r="A5" s="54" t="s">
        <v>442</v>
      </c>
      <c r="B5" s="48">
        <v>0.304401700263154</v>
      </c>
      <c r="C5" s="48">
        <v>0.519083069311495</v>
      </c>
      <c r="D5" s="48">
        <v>-1.97608608021989</v>
      </c>
      <c r="E5" s="41" t="s">
        <v>443</v>
      </c>
    </row>
    <row r="6" ht="13.9" spans="1:5">
      <c r="A6" s="60" t="s">
        <v>444</v>
      </c>
      <c r="B6" s="51">
        <v>-1.52774150880764</v>
      </c>
      <c r="C6" s="61">
        <v>0.056829</v>
      </c>
      <c r="D6" s="51">
        <v>1.92399414093769</v>
      </c>
      <c r="E6" s="45" t="s">
        <v>445</v>
      </c>
    </row>
  </sheetData>
  <mergeCells count="1">
    <mergeCell ref="A1:E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9.02654867256637" defaultRowHeight="13.5" outlineLevelCol="4"/>
  <cols>
    <col min="1" max="1" width="44.3716814159292" customWidth="1"/>
    <col min="2" max="4" width="12" customWidth="1"/>
    <col min="5" max="5" width="41.3716814159292" customWidth="1"/>
  </cols>
  <sheetData>
    <row r="1" ht="13.85" spans="1:5">
      <c r="A1" s="36" t="s">
        <v>446</v>
      </c>
      <c r="B1" s="36"/>
      <c r="C1" s="36"/>
      <c r="D1" s="36"/>
      <c r="E1" s="36"/>
    </row>
    <row r="2" ht="13.85" spans="1:5">
      <c r="A2" s="53" t="s">
        <v>433</v>
      </c>
      <c r="B2" s="39" t="s">
        <v>434</v>
      </c>
      <c r="C2" s="39" t="s">
        <v>435</v>
      </c>
      <c r="D2" s="39" t="s">
        <v>436</v>
      </c>
      <c r="E2" s="39" t="s">
        <v>437</v>
      </c>
    </row>
    <row r="3" ht="13.9" spans="1:5">
      <c r="A3" s="54" t="s">
        <v>447</v>
      </c>
      <c r="B3" s="48">
        <v>-1.47304831257272</v>
      </c>
      <c r="C3" s="48">
        <v>-0.54162492230031</v>
      </c>
      <c r="D3" s="48">
        <v>-0.230548779877251</v>
      </c>
      <c r="E3" s="41" t="s">
        <v>448</v>
      </c>
    </row>
    <row r="4" ht="13.9" spans="1:5">
      <c r="A4" s="54" t="s">
        <v>449</v>
      </c>
      <c r="B4" s="48">
        <v>-1.5822981015754</v>
      </c>
      <c r="C4" s="48">
        <v>-0.786166617876057</v>
      </c>
      <c r="D4" s="48">
        <v>-0.563189084479358</v>
      </c>
      <c r="E4" s="41" t="s">
        <v>448</v>
      </c>
    </row>
    <row r="5" ht="13.9" spans="1:5">
      <c r="A5" s="54" t="s">
        <v>450</v>
      </c>
      <c r="B5" s="48">
        <v>-1.19031757904508</v>
      </c>
      <c r="C5" s="48">
        <v>-0.463320380809427</v>
      </c>
      <c r="D5" s="48">
        <v>-0.568006878238237</v>
      </c>
      <c r="E5" s="41" t="s">
        <v>448</v>
      </c>
    </row>
    <row r="6" ht="13.9" spans="1:5">
      <c r="A6" s="54" t="s">
        <v>451</v>
      </c>
      <c r="B6" s="48">
        <v>-1.53547580145967</v>
      </c>
      <c r="C6" s="48">
        <v>-0.922267886173063</v>
      </c>
      <c r="D6" s="48">
        <v>-0.483721355123463</v>
      </c>
      <c r="E6" s="41" t="s">
        <v>448</v>
      </c>
    </row>
    <row r="7" ht="13.9" spans="1:5">
      <c r="A7" s="54" t="s">
        <v>452</v>
      </c>
      <c r="B7" s="48">
        <v>-2.20236613970735</v>
      </c>
      <c r="C7" s="48">
        <v>-1.45394810348877</v>
      </c>
      <c r="D7" s="48">
        <v>-0.445338971884014</v>
      </c>
      <c r="E7" s="41" t="s">
        <v>448</v>
      </c>
    </row>
    <row r="8" ht="13.9" spans="1:5">
      <c r="A8" s="54" t="s">
        <v>453</v>
      </c>
      <c r="B8" s="48">
        <v>0.693348274671998</v>
      </c>
      <c r="C8" s="48">
        <v>-0.665530856481886</v>
      </c>
      <c r="D8" s="48">
        <v>-1.00862433618096</v>
      </c>
      <c r="E8" s="41" t="s">
        <v>454</v>
      </c>
    </row>
    <row r="9" ht="13.9" spans="1:5">
      <c r="A9" s="54" t="s">
        <v>455</v>
      </c>
      <c r="B9" s="48">
        <v>1.00966111202363</v>
      </c>
      <c r="C9" s="48">
        <v>1.349831713715</v>
      </c>
      <c r="D9" s="48">
        <v>0.338422504231611</v>
      </c>
      <c r="E9" s="41" t="s">
        <v>456</v>
      </c>
    </row>
    <row r="10" ht="13.9" spans="1:5">
      <c r="A10" s="54" t="s">
        <v>457</v>
      </c>
      <c r="B10" s="48">
        <v>-0.0368449394733994</v>
      </c>
      <c r="C10" s="48">
        <v>-0.781630481534133</v>
      </c>
      <c r="D10" s="48">
        <v>-1.19297913526947</v>
      </c>
      <c r="E10" s="41" t="s">
        <v>458</v>
      </c>
    </row>
    <row r="11" ht="13.9" spans="1:5">
      <c r="A11" s="54" t="s">
        <v>459</v>
      </c>
      <c r="B11" s="48">
        <v>2.25760995881029</v>
      </c>
      <c r="C11" s="48">
        <v>2.05387650854515</v>
      </c>
      <c r="D11" s="48">
        <v>1.65587817126558</v>
      </c>
      <c r="E11" s="41" t="s">
        <v>460</v>
      </c>
    </row>
    <row r="12" ht="13.9" spans="1:5">
      <c r="A12" s="54" t="s">
        <v>461</v>
      </c>
      <c r="B12" s="48">
        <v>-1.87848498765424</v>
      </c>
      <c r="C12" s="48">
        <v>-1.81426613810435</v>
      </c>
      <c r="D12" s="48">
        <v>-0.795310992298316</v>
      </c>
      <c r="E12" s="41" t="s">
        <v>462</v>
      </c>
    </row>
    <row r="13" ht="13.9" spans="1:5">
      <c r="A13" s="54" t="s">
        <v>463</v>
      </c>
      <c r="B13" s="48">
        <v>1.47988662123448</v>
      </c>
      <c r="C13" s="48">
        <v>0.992603055161711</v>
      </c>
      <c r="D13" s="48">
        <v>2.19900494379431</v>
      </c>
      <c r="E13" s="41" t="s">
        <v>464</v>
      </c>
    </row>
    <row r="14" ht="13.9" spans="1:5">
      <c r="A14" s="54" t="s">
        <v>465</v>
      </c>
      <c r="B14" s="48">
        <v>0.875560073444119</v>
      </c>
      <c r="C14" s="48">
        <v>1.12743581322356</v>
      </c>
      <c r="D14" s="48">
        <v>-1.56303394299811</v>
      </c>
      <c r="E14" s="41" t="s">
        <v>464</v>
      </c>
    </row>
    <row r="15" ht="13.9" spans="1:5">
      <c r="A15" s="54" t="s">
        <v>466</v>
      </c>
      <c r="B15" s="48">
        <v>0.886749541274469</v>
      </c>
      <c r="C15" s="48">
        <v>2.36027677073333</v>
      </c>
      <c r="D15" s="48">
        <v>3.17352588241278</v>
      </c>
      <c r="E15" s="41" t="s">
        <v>464</v>
      </c>
    </row>
    <row r="16" ht="13.9" spans="1:5">
      <c r="A16" s="54" t="s">
        <v>467</v>
      </c>
      <c r="B16" s="48">
        <v>1.3199549172596</v>
      </c>
      <c r="C16" s="48">
        <v>1.29280906537826</v>
      </c>
      <c r="D16" s="48">
        <v>2.63505357361207</v>
      </c>
      <c r="E16" s="59" t="s">
        <v>464</v>
      </c>
    </row>
    <row r="17" ht="13.9" spans="1:5">
      <c r="A17" s="56" t="s">
        <v>468</v>
      </c>
      <c r="B17" s="51">
        <v>1.78497512201744</v>
      </c>
      <c r="C17" s="51">
        <v>2.20245130453026</v>
      </c>
      <c r="D17" s="51">
        <v>2.26493953005157</v>
      </c>
      <c r="E17" s="45" t="s">
        <v>464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unJuLiu</cp:lastModifiedBy>
  <dcterms:created xsi:type="dcterms:W3CDTF">2021-08-08T13:29:00Z</dcterms:created>
  <dcterms:modified xsi:type="dcterms:W3CDTF">2022-12-30T22:3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730F46742841A19014BF9B53142A39</vt:lpwstr>
  </property>
  <property fmtid="{D5CDD505-2E9C-101B-9397-08002B2CF9AE}" pid="3" name="KSOProductBuildVer">
    <vt:lpwstr>2052-11.1.0.12980</vt:lpwstr>
  </property>
</Properties>
</file>